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\\sah001fs\m310248$\Projects\EWDA sustainability\"/>
    </mc:Choice>
  </mc:AlternateContent>
  <xr:revisionPtr revIDLastSave="0" documentId="13_ncr:1_{407269F6-13D3-4955-9FBC-7AB3DE8A8D59}" xr6:coauthVersionLast="45" xr6:coauthVersionMax="45" xr10:uidLastSave="{00000000-0000-0000-0000-000000000000}"/>
  <bookViews>
    <workbookView xWindow="-110" yWindow="-110" windowWidth="19420" windowHeight="10420" tabRatio="882" activeTab="1" xr2:uid="{00000000-000D-0000-FFFF-FFFF00000000}"/>
  </bookViews>
  <sheets>
    <sheet name="MASTER" sheetId="2" r:id="rId1"/>
    <sheet name="SUMMARY" sheetId="6" r:id="rId2"/>
    <sheet name="2010 Vlieland" sheetId="5" r:id="rId3"/>
    <sheet name="2010 Vlieland Data" sheetId="1" r:id="rId4"/>
    <sheet name="2012 Lyon" sheetId="7" r:id="rId5"/>
    <sheet name="2012 Lyon Data" sheetId="8" r:id="rId6"/>
    <sheet name="2014 Edin" sheetId="9" r:id="rId7"/>
    <sheet name="2014 Edin data" sheetId="10" r:id="rId8"/>
    <sheet name="2016 Berlin" sheetId="11" r:id="rId9"/>
    <sheet name="2016 Berlin data" sheetId="12" r:id="rId10"/>
    <sheet name="2018 Larissa" sheetId="4" r:id="rId11"/>
    <sheet name="2018 Larissa Data" sheetId="3" r:id="rId12"/>
  </sheets>
  <calcPr calcId="191029" iterateDelta="252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10" i="6" l="1"/>
  <c r="U8" i="6"/>
  <c r="T8" i="6"/>
  <c r="U7" i="6"/>
  <c r="T7" i="6"/>
  <c r="U6" i="6"/>
  <c r="T6" i="6"/>
  <c r="U4" i="6"/>
  <c r="U5" i="6"/>
  <c r="T5" i="6"/>
  <c r="T4" i="6"/>
  <c r="U9" i="6" l="1"/>
  <c r="T9" i="6"/>
  <c r="T10" i="6" s="1"/>
  <c r="D2" i="10"/>
  <c r="D42" i="10"/>
  <c r="H5" i="6" l="1"/>
  <c r="B2" i="3" l="1"/>
  <c r="B2" i="10"/>
  <c r="B2" i="8"/>
  <c r="B2" i="1"/>
  <c r="C44" i="3" l="1"/>
  <c r="D44" i="3"/>
  <c r="B44" i="3"/>
  <c r="C52" i="12"/>
  <c r="D52" i="12"/>
  <c r="B52" i="12"/>
  <c r="C42" i="10"/>
  <c r="B42" i="10"/>
  <c r="C72" i="8"/>
  <c r="D72" i="8"/>
  <c r="B72" i="8"/>
  <c r="D45" i="1"/>
  <c r="B45" i="1"/>
  <c r="A20" i="2" l="1"/>
  <c r="U17" i="2"/>
  <c r="U18" i="2"/>
  <c r="U16" i="2"/>
  <c r="H8" i="6"/>
  <c r="H7" i="6"/>
  <c r="H6" i="6"/>
  <c r="H4" i="6"/>
  <c r="E11" i="10"/>
  <c r="F11" i="10"/>
  <c r="G11" i="10" s="1"/>
  <c r="H11" i="10"/>
  <c r="I11" i="10" s="1"/>
  <c r="E12" i="10"/>
  <c r="F12" i="10"/>
  <c r="G12" i="10" s="1"/>
  <c r="H12" i="10"/>
  <c r="I12" i="10" s="1"/>
  <c r="E13" i="10"/>
  <c r="F13" i="10"/>
  <c r="G13" i="10" s="1"/>
  <c r="H13" i="10"/>
  <c r="I13" i="10" s="1"/>
  <c r="E14" i="10"/>
  <c r="F14" i="10"/>
  <c r="G14" i="10" s="1"/>
  <c r="H14" i="10"/>
  <c r="I14" i="10" s="1"/>
  <c r="E15" i="10"/>
  <c r="F15" i="10"/>
  <c r="G15" i="10" s="1"/>
  <c r="H15" i="10"/>
  <c r="I15" i="10" s="1"/>
  <c r="E16" i="10"/>
  <c r="F16" i="10"/>
  <c r="G16" i="10" s="1"/>
  <c r="H16" i="10"/>
  <c r="I16" i="10" s="1"/>
  <c r="E17" i="10"/>
  <c r="F17" i="10"/>
  <c r="G17" i="10" s="1"/>
  <c r="H17" i="10"/>
  <c r="I17" i="10" s="1"/>
  <c r="E18" i="10"/>
  <c r="F18" i="10"/>
  <c r="G18" i="10" s="1"/>
  <c r="H18" i="10"/>
  <c r="I18" i="10" s="1"/>
  <c r="E19" i="10"/>
  <c r="F19" i="10"/>
  <c r="G19" i="10" s="1"/>
  <c r="H19" i="10"/>
  <c r="I19" i="10" s="1"/>
  <c r="E20" i="10"/>
  <c r="F20" i="10"/>
  <c r="G20" i="10" s="1"/>
  <c r="H20" i="10"/>
  <c r="I20" i="10" s="1"/>
  <c r="E21" i="10"/>
  <c r="F21" i="10"/>
  <c r="G21" i="10" s="1"/>
  <c r="H21" i="10"/>
  <c r="I21" i="10" s="1"/>
  <c r="E22" i="10"/>
  <c r="F22" i="10"/>
  <c r="G22" i="10" s="1"/>
  <c r="H22" i="10"/>
  <c r="I22" i="10" s="1"/>
  <c r="E23" i="10"/>
  <c r="F23" i="10"/>
  <c r="G23" i="10" s="1"/>
  <c r="H23" i="10"/>
  <c r="I23" i="10" s="1"/>
  <c r="E24" i="10"/>
  <c r="F24" i="10"/>
  <c r="G24" i="10" s="1"/>
  <c r="H24" i="10"/>
  <c r="I24" i="10" s="1"/>
  <c r="E25" i="10"/>
  <c r="F25" i="10"/>
  <c r="G25" i="10" s="1"/>
  <c r="H25" i="10"/>
  <c r="I25" i="10" s="1"/>
  <c r="E26" i="10"/>
  <c r="F26" i="10"/>
  <c r="G26" i="10" s="1"/>
  <c r="H26" i="10"/>
  <c r="I26" i="10" s="1"/>
  <c r="E27" i="10"/>
  <c r="F27" i="10"/>
  <c r="G27" i="10" s="1"/>
  <c r="H27" i="10"/>
  <c r="I27" i="10" s="1"/>
  <c r="E28" i="10"/>
  <c r="F28" i="10"/>
  <c r="G28" i="10" s="1"/>
  <c r="H28" i="10"/>
  <c r="I28" i="10" s="1"/>
  <c r="E29" i="10"/>
  <c r="F29" i="10"/>
  <c r="G29" i="10" s="1"/>
  <c r="H29" i="10"/>
  <c r="I29" i="10" s="1"/>
  <c r="E30" i="10"/>
  <c r="F30" i="10"/>
  <c r="G30" i="10" s="1"/>
  <c r="H30" i="10"/>
  <c r="I30" i="10" s="1"/>
  <c r="E31" i="10"/>
  <c r="F31" i="10"/>
  <c r="G31" i="10" s="1"/>
  <c r="H31" i="10"/>
  <c r="I31" i="10" s="1"/>
  <c r="E32" i="10"/>
  <c r="F32" i="10"/>
  <c r="G32" i="10" s="1"/>
  <c r="H32" i="10"/>
  <c r="I32" i="10" s="1"/>
  <c r="E33" i="10"/>
  <c r="F33" i="10"/>
  <c r="G33" i="10" s="1"/>
  <c r="H33" i="10"/>
  <c r="I33" i="10" s="1"/>
  <c r="E34" i="10"/>
  <c r="F34" i="10"/>
  <c r="G34" i="10" s="1"/>
  <c r="H34" i="10"/>
  <c r="I34" i="10" s="1"/>
  <c r="E35" i="10"/>
  <c r="F35" i="10"/>
  <c r="G35" i="10" s="1"/>
  <c r="H35" i="10"/>
  <c r="I35" i="10" s="1"/>
  <c r="E36" i="10"/>
  <c r="F36" i="10"/>
  <c r="G36" i="10" s="1"/>
  <c r="H36" i="10"/>
  <c r="I36" i="10" s="1"/>
  <c r="B9" i="9"/>
  <c r="C26" i="9"/>
  <c r="C26" i="11"/>
  <c r="C26" i="5"/>
  <c r="C26" i="7"/>
  <c r="B21" i="7" l="1"/>
  <c r="C26" i="4" l="1"/>
  <c r="E27" i="11" l="1"/>
  <c r="H27" i="4" l="1"/>
  <c r="A26" i="2"/>
  <c r="B11" i="11" s="1"/>
  <c r="M7" i="6" s="1"/>
  <c r="B9" i="4"/>
  <c r="B9" i="11"/>
  <c r="H22" i="7"/>
  <c r="B13" i="5"/>
  <c r="B14" i="5"/>
  <c r="B9" i="7"/>
  <c r="B23" i="7"/>
  <c r="B8" i="7" s="1"/>
  <c r="B9" i="5"/>
  <c r="H11" i="12"/>
  <c r="I11" i="12" s="1"/>
  <c r="H12" i="12"/>
  <c r="I12" i="12" s="1"/>
  <c r="H13" i="12"/>
  <c r="I13" i="12" s="1"/>
  <c r="H14" i="12"/>
  <c r="I14" i="12" s="1"/>
  <c r="H15" i="12"/>
  <c r="I15" i="12" s="1"/>
  <c r="H16" i="12"/>
  <c r="I16" i="12" s="1"/>
  <c r="H17" i="12"/>
  <c r="I17" i="12" s="1"/>
  <c r="H18" i="12"/>
  <c r="I18" i="12" s="1"/>
  <c r="H19" i="12"/>
  <c r="I19" i="12" s="1"/>
  <c r="H20" i="12"/>
  <c r="I20" i="12" s="1"/>
  <c r="H21" i="12"/>
  <c r="I21" i="12" s="1"/>
  <c r="H22" i="12"/>
  <c r="I22" i="12" s="1"/>
  <c r="H23" i="12"/>
  <c r="I23" i="12" s="1"/>
  <c r="H24" i="12"/>
  <c r="I24" i="12" s="1"/>
  <c r="H25" i="12"/>
  <c r="I25" i="12" s="1"/>
  <c r="H26" i="12"/>
  <c r="I26" i="12" s="1"/>
  <c r="H27" i="12"/>
  <c r="I27" i="12" s="1"/>
  <c r="H28" i="12"/>
  <c r="I28" i="12" s="1"/>
  <c r="H29" i="12"/>
  <c r="I29" i="12" s="1"/>
  <c r="H30" i="12"/>
  <c r="I30" i="12" s="1"/>
  <c r="H31" i="12"/>
  <c r="I31" i="12" s="1"/>
  <c r="H32" i="12"/>
  <c r="I32" i="12" s="1"/>
  <c r="H33" i="12"/>
  <c r="I33" i="12" s="1"/>
  <c r="H34" i="12"/>
  <c r="I34" i="12" s="1"/>
  <c r="H35" i="12"/>
  <c r="I35" i="12" s="1"/>
  <c r="H36" i="12"/>
  <c r="I36" i="12" s="1"/>
  <c r="H37" i="12"/>
  <c r="I37" i="12" s="1"/>
  <c r="H38" i="12"/>
  <c r="I38" i="12" s="1"/>
  <c r="H39" i="12"/>
  <c r="I39" i="12" s="1"/>
  <c r="H40" i="12"/>
  <c r="I40" i="12" s="1"/>
  <c r="H41" i="12"/>
  <c r="I41" i="12" s="1"/>
  <c r="H42" i="12"/>
  <c r="I42" i="12" s="1"/>
  <c r="H43" i="12"/>
  <c r="I43" i="12" s="1"/>
  <c r="H44" i="12"/>
  <c r="I44" i="12" s="1"/>
  <c r="H10" i="12"/>
  <c r="I10" i="12" s="1"/>
  <c r="F14" i="12"/>
  <c r="G14" i="12" s="1"/>
  <c r="F15" i="12"/>
  <c r="G15" i="12" s="1"/>
  <c r="F16" i="12"/>
  <c r="G16" i="12" s="1"/>
  <c r="F17" i="12"/>
  <c r="G17" i="12" s="1"/>
  <c r="F18" i="12"/>
  <c r="G18" i="12" s="1"/>
  <c r="F19" i="12"/>
  <c r="G19" i="12" s="1"/>
  <c r="F20" i="12"/>
  <c r="G20" i="12" s="1"/>
  <c r="F21" i="12"/>
  <c r="G21" i="12" s="1"/>
  <c r="F22" i="12"/>
  <c r="G22" i="12" s="1"/>
  <c r="F23" i="12"/>
  <c r="G23" i="12" s="1"/>
  <c r="F24" i="12"/>
  <c r="G24" i="12" s="1"/>
  <c r="F25" i="12"/>
  <c r="G25" i="12" s="1"/>
  <c r="F26" i="12"/>
  <c r="G26" i="12" s="1"/>
  <c r="F27" i="12"/>
  <c r="G27" i="12" s="1"/>
  <c r="F28" i="12"/>
  <c r="G28" i="12" s="1"/>
  <c r="F29" i="12"/>
  <c r="G29" i="12" s="1"/>
  <c r="F30" i="12"/>
  <c r="G30" i="12" s="1"/>
  <c r="F31" i="12"/>
  <c r="G31" i="12" s="1"/>
  <c r="F32" i="12"/>
  <c r="G32" i="12" s="1"/>
  <c r="F33" i="12"/>
  <c r="G33" i="12" s="1"/>
  <c r="F34" i="12"/>
  <c r="G34" i="12" s="1"/>
  <c r="F35" i="12"/>
  <c r="G35" i="12" s="1"/>
  <c r="F36" i="12"/>
  <c r="G36" i="12" s="1"/>
  <c r="F37" i="12"/>
  <c r="G37" i="12" s="1"/>
  <c r="F38" i="12"/>
  <c r="G38" i="12" s="1"/>
  <c r="F39" i="12"/>
  <c r="G39" i="12" s="1"/>
  <c r="F40" i="12"/>
  <c r="G40" i="12" s="1"/>
  <c r="F41" i="12"/>
  <c r="G41" i="12" s="1"/>
  <c r="F42" i="12"/>
  <c r="G42" i="12" s="1"/>
  <c r="F43" i="12"/>
  <c r="G43" i="12" s="1"/>
  <c r="F44" i="12"/>
  <c r="G44" i="12" s="1"/>
  <c r="F11" i="12"/>
  <c r="G11" i="12" s="1"/>
  <c r="F12" i="12"/>
  <c r="G12" i="12" s="1"/>
  <c r="F13" i="12"/>
  <c r="G13" i="12" s="1"/>
  <c r="F10" i="12"/>
  <c r="G10" i="12" s="1"/>
  <c r="E19" i="12"/>
  <c r="E20" i="12"/>
  <c r="E21" i="12"/>
  <c r="E22" i="12"/>
  <c r="E23" i="12"/>
  <c r="E24" i="12"/>
  <c r="E25" i="12"/>
  <c r="E26" i="12"/>
  <c r="E27" i="12"/>
  <c r="E28" i="12"/>
  <c r="E29" i="12"/>
  <c r="E30" i="12"/>
  <c r="E31" i="12"/>
  <c r="E32" i="12"/>
  <c r="E33" i="12"/>
  <c r="E34" i="12"/>
  <c r="E35" i="12"/>
  <c r="E36" i="12"/>
  <c r="E37" i="12"/>
  <c r="E38" i="12"/>
  <c r="E39" i="12"/>
  <c r="E40" i="12"/>
  <c r="E41" i="12"/>
  <c r="E42" i="12"/>
  <c r="E43" i="12"/>
  <c r="E44" i="12"/>
  <c r="E11" i="12"/>
  <c r="E12" i="12"/>
  <c r="E13" i="12"/>
  <c r="E14" i="12"/>
  <c r="E15" i="12"/>
  <c r="E16" i="12"/>
  <c r="E17" i="12"/>
  <c r="E18" i="12"/>
  <c r="E10" i="12"/>
  <c r="E52" i="12" l="1"/>
  <c r="N5" i="6"/>
  <c r="B11" i="9"/>
  <c r="M6" i="6" s="1"/>
  <c r="B11" i="4"/>
  <c r="M8" i="6" s="1"/>
  <c r="B11" i="5"/>
  <c r="M4" i="6" s="1"/>
  <c r="B11" i="7"/>
  <c r="M5" i="6" s="1"/>
  <c r="C25" i="7"/>
  <c r="B10" i="7" s="1"/>
  <c r="L5" i="6" s="1"/>
  <c r="C2" i="1"/>
  <c r="D2" i="12"/>
  <c r="D6" i="12" s="1"/>
  <c r="C2" i="12"/>
  <c r="B2" i="12"/>
  <c r="G2" i="12"/>
  <c r="G20" i="11" s="1"/>
  <c r="E2" i="12"/>
  <c r="D6" i="10"/>
  <c r="C2" i="10"/>
  <c r="H10" i="10"/>
  <c r="I10" i="10" s="1"/>
  <c r="I2" i="10" s="1"/>
  <c r="F10" i="10"/>
  <c r="E10" i="10"/>
  <c r="B20" i="11" l="1"/>
  <c r="B22" i="11"/>
  <c r="G22" i="11" s="1"/>
  <c r="B21" i="11"/>
  <c r="B23" i="11"/>
  <c r="E42" i="10"/>
  <c r="F32" i="9" s="1"/>
  <c r="C17" i="9" s="1"/>
  <c r="N16" i="6" s="1"/>
  <c r="E2" i="10"/>
  <c r="G10" i="10"/>
  <c r="G2" i="10" s="1"/>
  <c r="G20" i="9" s="1"/>
  <c r="F2" i="10"/>
  <c r="F6" i="10" s="1"/>
  <c r="G6" i="10" s="1"/>
  <c r="G21" i="9" s="1"/>
  <c r="F20" i="11"/>
  <c r="C5" i="11" s="1"/>
  <c r="D7" i="6" s="1"/>
  <c r="O17" i="6" s="1"/>
  <c r="K7" i="6"/>
  <c r="S7" i="6" s="1"/>
  <c r="G7" i="6"/>
  <c r="I7" i="6" s="1"/>
  <c r="F32" i="11"/>
  <c r="C17" i="11" s="1"/>
  <c r="N17" i="6" s="1"/>
  <c r="E53" i="12"/>
  <c r="M9" i="6"/>
  <c r="G6" i="6"/>
  <c r="I6" i="6" s="1"/>
  <c r="B23" i="9"/>
  <c r="B20" i="9"/>
  <c r="B21" i="9"/>
  <c r="B22" i="9"/>
  <c r="G22" i="9" s="1"/>
  <c r="H2" i="12"/>
  <c r="F2" i="12"/>
  <c r="F6" i="12" s="1"/>
  <c r="G6" i="12" s="1"/>
  <c r="G21" i="11" s="1"/>
  <c r="I2" i="12"/>
  <c r="H20" i="11" s="1"/>
  <c r="E5" i="11" s="1"/>
  <c r="H2" i="10"/>
  <c r="H20" i="9"/>
  <c r="E5" i="9" s="1"/>
  <c r="E6" i="6" s="1"/>
  <c r="G5" i="6"/>
  <c r="I5" i="6" s="1"/>
  <c r="B20" i="7"/>
  <c r="D2" i="8"/>
  <c r="D6" i="8" s="1"/>
  <c r="C2" i="8"/>
  <c r="E40" i="8"/>
  <c r="F40" i="8"/>
  <c r="G40" i="8" s="1"/>
  <c r="H40" i="8"/>
  <c r="I40" i="8" s="1"/>
  <c r="E41" i="8"/>
  <c r="F41" i="8"/>
  <c r="G41" i="8" s="1"/>
  <c r="H41" i="8"/>
  <c r="I41" i="8" s="1"/>
  <c r="E42" i="8"/>
  <c r="F42" i="8"/>
  <c r="G42" i="8" s="1"/>
  <c r="H42" i="8"/>
  <c r="I42" i="8" s="1"/>
  <c r="E43" i="8"/>
  <c r="F43" i="8"/>
  <c r="G43" i="8" s="1"/>
  <c r="H43" i="8"/>
  <c r="I43" i="8" s="1"/>
  <c r="E44" i="8"/>
  <c r="F44" i="8"/>
  <c r="G44" i="8" s="1"/>
  <c r="H44" i="8"/>
  <c r="I44" i="8" s="1"/>
  <c r="E45" i="8"/>
  <c r="F45" i="8"/>
  <c r="G45" i="8" s="1"/>
  <c r="H45" i="8"/>
  <c r="I45" i="8" s="1"/>
  <c r="E46" i="8"/>
  <c r="F46" i="8"/>
  <c r="G46" i="8" s="1"/>
  <c r="H46" i="8"/>
  <c r="I46" i="8" s="1"/>
  <c r="E47" i="8"/>
  <c r="F47" i="8"/>
  <c r="G47" i="8" s="1"/>
  <c r="H47" i="8"/>
  <c r="I47" i="8" s="1"/>
  <c r="E48" i="8"/>
  <c r="F48" i="8"/>
  <c r="G48" i="8" s="1"/>
  <c r="H48" i="8"/>
  <c r="I48" i="8" s="1"/>
  <c r="E49" i="8"/>
  <c r="F49" i="8"/>
  <c r="G49" i="8" s="1"/>
  <c r="H49" i="8"/>
  <c r="I49" i="8" s="1"/>
  <c r="E50" i="8"/>
  <c r="F50" i="8"/>
  <c r="G50" i="8" s="1"/>
  <c r="H50" i="8"/>
  <c r="I50" i="8" s="1"/>
  <c r="E51" i="8"/>
  <c r="F51" i="8"/>
  <c r="G51" i="8" s="1"/>
  <c r="H51" i="8"/>
  <c r="I51" i="8" s="1"/>
  <c r="E52" i="8"/>
  <c r="F52" i="8"/>
  <c r="G52" i="8" s="1"/>
  <c r="H52" i="8"/>
  <c r="I52" i="8" s="1"/>
  <c r="E53" i="8"/>
  <c r="F53" i="8"/>
  <c r="G53" i="8" s="1"/>
  <c r="H53" i="8"/>
  <c r="I53" i="8" s="1"/>
  <c r="E54" i="8"/>
  <c r="F54" i="8"/>
  <c r="G54" i="8" s="1"/>
  <c r="H54" i="8"/>
  <c r="I54" i="8" s="1"/>
  <c r="E55" i="8"/>
  <c r="F55" i="8"/>
  <c r="G55" i="8" s="1"/>
  <c r="H55" i="8"/>
  <c r="I55" i="8" s="1"/>
  <c r="E56" i="8"/>
  <c r="F56" i="8"/>
  <c r="G56" i="8" s="1"/>
  <c r="H56" i="8"/>
  <c r="I56" i="8" s="1"/>
  <c r="E57" i="8"/>
  <c r="F57" i="8"/>
  <c r="G57" i="8" s="1"/>
  <c r="H57" i="8"/>
  <c r="I57" i="8" s="1"/>
  <c r="E58" i="8"/>
  <c r="F58" i="8"/>
  <c r="G58" i="8" s="1"/>
  <c r="H58" i="8"/>
  <c r="I58" i="8" s="1"/>
  <c r="E59" i="8"/>
  <c r="F59" i="8"/>
  <c r="G59" i="8" s="1"/>
  <c r="H59" i="8"/>
  <c r="I59" i="8" s="1"/>
  <c r="E60" i="8"/>
  <c r="F60" i="8"/>
  <c r="G60" i="8" s="1"/>
  <c r="H60" i="8"/>
  <c r="I60" i="8" s="1"/>
  <c r="E61" i="8"/>
  <c r="F61" i="8"/>
  <c r="G61" i="8" s="1"/>
  <c r="H61" i="8"/>
  <c r="I61" i="8" s="1"/>
  <c r="E62" i="8"/>
  <c r="F62" i="8"/>
  <c r="G62" i="8" s="1"/>
  <c r="H62" i="8"/>
  <c r="I62" i="8" s="1"/>
  <c r="E63" i="8"/>
  <c r="F63" i="8"/>
  <c r="G63" i="8" s="1"/>
  <c r="H63" i="8"/>
  <c r="I63" i="8" s="1"/>
  <c r="E64" i="8"/>
  <c r="F64" i="8"/>
  <c r="G64" i="8" s="1"/>
  <c r="H64" i="8"/>
  <c r="I64" i="8" s="1"/>
  <c r="E65" i="8"/>
  <c r="F65" i="8"/>
  <c r="G65" i="8" s="1"/>
  <c r="H65" i="8"/>
  <c r="I65" i="8" s="1"/>
  <c r="E66" i="8"/>
  <c r="F66" i="8"/>
  <c r="G66" i="8" s="1"/>
  <c r="H66" i="8"/>
  <c r="I66" i="8" s="1"/>
  <c r="H39" i="8"/>
  <c r="I39" i="8" s="1"/>
  <c r="F39" i="8"/>
  <c r="G39" i="8" s="1"/>
  <c r="E39" i="8"/>
  <c r="H38" i="8"/>
  <c r="I38" i="8" s="1"/>
  <c r="F38" i="8"/>
  <c r="G38" i="8" s="1"/>
  <c r="E38" i="8"/>
  <c r="H37" i="8"/>
  <c r="I37" i="8" s="1"/>
  <c r="F37" i="8"/>
  <c r="G37" i="8" s="1"/>
  <c r="E37" i="8"/>
  <c r="H36" i="8"/>
  <c r="I36" i="8" s="1"/>
  <c r="F36" i="8"/>
  <c r="G36" i="8" s="1"/>
  <c r="E36" i="8"/>
  <c r="H35" i="8"/>
  <c r="I35" i="8" s="1"/>
  <c r="F35" i="8"/>
  <c r="G35" i="8" s="1"/>
  <c r="E35" i="8"/>
  <c r="H34" i="8"/>
  <c r="I34" i="8" s="1"/>
  <c r="F34" i="8"/>
  <c r="G34" i="8" s="1"/>
  <c r="E34" i="8"/>
  <c r="H33" i="8"/>
  <c r="I33" i="8" s="1"/>
  <c r="F33" i="8"/>
  <c r="G33" i="8" s="1"/>
  <c r="E33" i="8"/>
  <c r="H32" i="8"/>
  <c r="I32" i="8" s="1"/>
  <c r="F32" i="8"/>
  <c r="G32" i="8" s="1"/>
  <c r="E32" i="8"/>
  <c r="H31" i="8"/>
  <c r="I31" i="8" s="1"/>
  <c r="F31" i="8"/>
  <c r="G31" i="8" s="1"/>
  <c r="E31" i="8"/>
  <c r="H30" i="8"/>
  <c r="I30" i="8" s="1"/>
  <c r="F30" i="8"/>
  <c r="G30" i="8" s="1"/>
  <c r="E30" i="8"/>
  <c r="H29" i="8"/>
  <c r="I29" i="8" s="1"/>
  <c r="F29" i="8"/>
  <c r="G29" i="8" s="1"/>
  <c r="E29" i="8"/>
  <c r="H28" i="8"/>
  <c r="I28" i="8" s="1"/>
  <c r="F28" i="8"/>
  <c r="G28" i="8" s="1"/>
  <c r="E28" i="8"/>
  <c r="H27" i="8"/>
  <c r="I27" i="8" s="1"/>
  <c r="F27" i="8"/>
  <c r="G27" i="8" s="1"/>
  <c r="E27" i="8"/>
  <c r="H26" i="8"/>
  <c r="I26" i="8" s="1"/>
  <c r="F26" i="8"/>
  <c r="G26" i="8" s="1"/>
  <c r="E26" i="8"/>
  <c r="H25" i="8"/>
  <c r="I25" i="8" s="1"/>
  <c r="F25" i="8"/>
  <c r="G25" i="8" s="1"/>
  <c r="E25" i="8"/>
  <c r="H24" i="8"/>
  <c r="I24" i="8" s="1"/>
  <c r="F24" i="8"/>
  <c r="G24" i="8" s="1"/>
  <c r="E24" i="8"/>
  <c r="H23" i="8"/>
  <c r="I23" i="8" s="1"/>
  <c r="F23" i="8"/>
  <c r="G23" i="8" s="1"/>
  <c r="E23" i="8"/>
  <c r="H22" i="8"/>
  <c r="I22" i="8" s="1"/>
  <c r="F22" i="8"/>
  <c r="G22" i="8" s="1"/>
  <c r="E22" i="8"/>
  <c r="H21" i="8"/>
  <c r="I21" i="8" s="1"/>
  <c r="F21" i="8"/>
  <c r="G21" i="8" s="1"/>
  <c r="E21" i="8"/>
  <c r="H20" i="8"/>
  <c r="I20" i="8" s="1"/>
  <c r="F20" i="8"/>
  <c r="G20" i="8" s="1"/>
  <c r="E20" i="8"/>
  <c r="H19" i="8"/>
  <c r="I19" i="8" s="1"/>
  <c r="F19" i="8"/>
  <c r="G19" i="8" s="1"/>
  <c r="E19" i="8"/>
  <c r="H18" i="8"/>
  <c r="I18" i="8" s="1"/>
  <c r="F18" i="8"/>
  <c r="G18" i="8" s="1"/>
  <c r="E18" i="8"/>
  <c r="H17" i="8"/>
  <c r="I17" i="8" s="1"/>
  <c r="F17" i="8"/>
  <c r="G17" i="8" s="1"/>
  <c r="E17" i="8"/>
  <c r="H16" i="8"/>
  <c r="I16" i="8" s="1"/>
  <c r="F16" i="8"/>
  <c r="G16" i="8" s="1"/>
  <c r="E16" i="8"/>
  <c r="H15" i="8"/>
  <c r="I15" i="8" s="1"/>
  <c r="F15" i="8"/>
  <c r="G15" i="8" s="1"/>
  <c r="E15" i="8"/>
  <c r="H14" i="8"/>
  <c r="I14" i="8" s="1"/>
  <c r="F14" i="8"/>
  <c r="G14" i="8" s="1"/>
  <c r="E14" i="8"/>
  <c r="H13" i="8"/>
  <c r="I13" i="8" s="1"/>
  <c r="F13" i="8"/>
  <c r="G13" i="8" s="1"/>
  <c r="E13" i="8"/>
  <c r="H12" i="8"/>
  <c r="I12" i="8" s="1"/>
  <c r="F12" i="8"/>
  <c r="G12" i="8" s="1"/>
  <c r="E12" i="8"/>
  <c r="H11" i="8"/>
  <c r="I11" i="8" s="1"/>
  <c r="F11" i="8"/>
  <c r="G11" i="8" s="1"/>
  <c r="E11" i="8"/>
  <c r="H10" i="8"/>
  <c r="I10" i="8" s="1"/>
  <c r="F10" i="8"/>
  <c r="E10" i="8"/>
  <c r="C25" i="11" l="1"/>
  <c r="B10" i="11" s="1"/>
  <c r="L7" i="6" s="1"/>
  <c r="B8" i="11"/>
  <c r="N7" i="6" s="1"/>
  <c r="E72" i="8"/>
  <c r="M17" i="6"/>
  <c r="E7" i="6"/>
  <c r="F32" i="7"/>
  <c r="C17" i="7" s="1"/>
  <c r="N15" i="6" s="1"/>
  <c r="E2" i="8"/>
  <c r="E73" i="8" s="1"/>
  <c r="F2" i="8"/>
  <c r="F6" i="8" s="1"/>
  <c r="G6" i="8" s="1"/>
  <c r="I2" i="8"/>
  <c r="H20" i="7" s="1"/>
  <c r="E5" i="7" s="1"/>
  <c r="E5" i="6" s="1"/>
  <c r="H2" i="8"/>
  <c r="G10" i="8"/>
  <c r="G2" i="8" s="1"/>
  <c r="C2" i="3"/>
  <c r="D2" i="3"/>
  <c r="D5" i="3" s="1"/>
  <c r="E39" i="3"/>
  <c r="F39" i="3"/>
  <c r="G39" i="3" s="1"/>
  <c r="H39" i="3"/>
  <c r="I39" i="3" s="1"/>
  <c r="E40" i="3"/>
  <c r="F40" i="3"/>
  <c r="G40" i="3" s="1"/>
  <c r="H40" i="3"/>
  <c r="I40" i="3" s="1"/>
  <c r="G21" i="7" l="1"/>
  <c r="B20" i="4"/>
  <c r="B22" i="4"/>
  <c r="H22" i="4" s="1"/>
  <c r="B21" i="4"/>
  <c r="C25" i="9"/>
  <c r="B10" i="9" s="1"/>
  <c r="L6" i="6" s="1"/>
  <c r="B8" i="9"/>
  <c r="N6" i="6" s="1"/>
  <c r="B23" i="4"/>
  <c r="G8" i="6"/>
  <c r="I8" i="6" s="1"/>
  <c r="F20" i="7"/>
  <c r="C5" i="7" s="1"/>
  <c r="D5" i="6" s="1"/>
  <c r="K5" i="6"/>
  <c r="S5" i="6" s="1"/>
  <c r="G20" i="7"/>
  <c r="O15" i="6" l="1"/>
  <c r="M15" i="6"/>
  <c r="B8" i="4"/>
  <c r="N8" i="6" s="1"/>
  <c r="C25" i="4"/>
  <c r="B10" i="4" s="1"/>
  <c r="L8" i="6" s="1"/>
  <c r="I30" i="5" l="1"/>
  <c r="B15" i="5" s="1"/>
  <c r="H38" i="3" l="1"/>
  <c r="I38" i="3" s="1"/>
  <c r="F38" i="3"/>
  <c r="G38" i="3" s="1"/>
  <c r="E38" i="3"/>
  <c r="H37" i="3"/>
  <c r="I37" i="3" s="1"/>
  <c r="F37" i="3"/>
  <c r="G37" i="3" s="1"/>
  <c r="E37" i="3"/>
  <c r="H36" i="3"/>
  <c r="I36" i="3" s="1"/>
  <c r="F36" i="3"/>
  <c r="G36" i="3" s="1"/>
  <c r="E36" i="3"/>
  <c r="H35" i="3"/>
  <c r="I35" i="3" s="1"/>
  <c r="F35" i="3"/>
  <c r="G35" i="3" s="1"/>
  <c r="E35" i="3"/>
  <c r="H34" i="3"/>
  <c r="I34" i="3" s="1"/>
  <c r="F34" i="3"/>
  <c r="G34" i="3" s="1"/>
  <c r="E34" i="3"/>
  <c r="H33" i="3"/>
  <c r="I33" i="3" s="1"/>
  <c r="F33" i="3"/>
  <c r="G33" i="3" s="1"/>
  <c r="E33" i="3"/>
  <c r="H32" i="3"/>
  <c r="I32" i="3" s="1"/>
  <c r="F32" i="3"/>
  <c r="G32" i="3" s="1"/>
  <c r="E32" i="3"/>
  <c r="H31" i="3"/>
  <c r="I31" i="3" s="1"/>
  <c r="F31" i="3"/>
  <c r="G31" i="3" s="1"/>
  <c r="E31" i="3"/>
  <c r="H30" i="3"/>
  <c r="I30" i="3" s="1"/>
  <c r="F30" i="3"/>
  <c r="G30" i="3" s="1"/>
  <c r="E30" i="3"/>
  <c r="H29" i="3"/>
  <c r="I29" i="3" s="1"/>
  <c r="F29" i="3"/>
  <c r="G29" i="3" s="1"/>
  <c r="E29" i="3"/>
  <c r="H28" i="3"/>
  <c r="I28" i="3" s="1"/>
  <c r="F28" i="3"/>
  <c r="G28" i="3" s="1"/>
  <c r="E28" i="3"/>
  <c r="H27" i="3"/>
  <c r="I27" i="3" s="1"/>
  <c r="F27" i="3"/>
  <c r="G27" i="3" s="1"/>
  <c r="E27" i="3"/>
  <c r="H26" i="3"/>
  <c r="I26" i="3" s="1"/>
  <c r="F26" i="3"/>
  <c r="G26" i="3" s="1"/>
  <c r="E26" i="3"/>
  <c r="H25" i="3"/>
  <c r="I25" i="3" s="1"/>
  <c r="F25" i="3"/>
  <c r="G25" i="3" s="1"/>
  <c r="E25" i="3"/>
  <c r="H24" i="3"/>
  <c r="I24" i="3" s="1"/>
  <c r="F24" i="3"/>
  <c r="G24" i="3" s="1"/>
  <c r="E24" i="3"/>
  <c r="H23" i="3"/>
  <c r="I23" i="3" s="1"/>
  <c r="F23" i="3"/>
  <c r="G23" i="3" s="1"/>
  <c r="E23" i="3"/>
  <c r="H22" i="3"/>
  <c r="I22" i="3" s="1"/>
  <c r="F22" i="3"/>
  <c r="G22" i="3" s="1"/>
  <c r="E22" i="3"/>
  <c r="H21" i="3"/>
  <c r="I21" i="3" s="1"/>
  <c r="F21" i="3"/>
  <c r="G21" i="3" s="1"/>
  <c r="E21" i="3"/>
  <c r="H20" i="3"/>
  <c r="I20" i="3" s="1"/>
  <c r="F20" i="3"/>
  <c r="G20" i="3" s="1"/>
  <c r="E20" i="3"/>
  <c r="H19" i="3"/>
  <c r="I19" i="3" s="1"/>
  <c r="F19" i="3"/>
  <c r="G19" i="3" s="1"/>
  <c r="E19" i="3"/>
  <c r="H18" i="3"/>
  <c r="I18" i="3" s="1"/>
  <c r="F18" i="3"/>
  <c r="G18" i="3" s="1"/>
  <c r="E18" i="3"/>
  <c r="H17" i="3"/>
  <c r="I17" i="3" s="1"/>
  <c r="F17" i="3"/>
  <c r="G17" i="3" s="1"/>
  <c r="E17" i="3"/>
  <c r="H16" i="3"/>
  <c r="I16" i="3" s="1"/>
  <c r="F16" i="3"/>
  <c r="G16" i="3" s="1"/>
  <c r="E16" i="3"/>
  <c r="H15" i="3"/>
  <c r="I15" i="3" s="1"/>
  <c r="F15" i="3"/>
  <c r="G15" i="3" s="1"/>
  <c r="E15" i="3"/>
  <c r="H14" i="3"/>
  <c r="I14" i="3" s="1"/>
  <c r="F14" i="3"/>
  <c r="G14" i="3" s="1"/>
  <c r="E14" i="3"/>
  <c r="H13" i="3"/>
  <c r="I13" i="3" s="1"/>
  <c r="F13" i="3"/>
  <c r="G13" i="3" s="1"/>
  <c r="E13" i="3"/>
  <c r="H12" i="3"/>
  <c r="I12" i="3" s="1"/>
  <c r="F12" i="3"/>
  <c r="G12" i="3" s="1"/>
  <c r="E12" i="3"/>
  <c r="H11" i="3"/>
  <c r="I11" i="3" s="1"/>
  <c r="F11" i="3"/>
  <c r="G11" i="3" s="1"/>
  <c r="E11" i="3"/>
  <c r="H10" i="3"/>
  <c r="F10" i="3"/>
  <c r="E10" i="3"/>
  <c r="A22" i="2"/>
  <c r="B7" i="5" s="1"/>
  <c r="P4" i="6" s="1"/>
  <c r="A21" i="2"/>
  <c r="A19" i="2"/>
  <c r="H11" i="1"/>
  <c r="H12" i="1"/>
  <c r="I12" i="1" s="1"/>
  <c r="H13" i="1"/>
  <c r="I13" i="1" s="1"/>
  <c r="H14" i="1"/>
  <c r="I14" i="1" s="1"/>
  <c r="H15" i="1"/>
  <c r="I15" i="1" s="1"/>
  <c r="H16" i="1"/>
  <c r="I16" i="1" s="1"/>
  <c r="H17" i="1"/>
  <c r="I17" i="1" s="1"/>
  <c r="H18" i="1"/>
  <c r="I18" i="1" s="1"/>
  <c r="H19" i="1"/>
  <c r="I19" i="1" s="1"/>
  <c r="H20" i="1"/>
  <c r="I20" i="1" s="1"/>
  <c r="H21" i="1"/>
  <c r="I21" i="1" s="1"/>
  <c r="H22" i="1"/>
  <c r="I22" i="1" s="1"/>
  <c r="H23" i="1"/>
  <c r="I23" i="1" s="1"/>
  <c r="H24" i="1"/>
  <c r="I24" i="1" s="1"/>
  <c r="H25" i="1"/>
  <c r="I25" i="1" s="1"/>
  <c r="H26" i="1"/>
  <c r="I26" i="1" s="1"/>
  <c r="H27" i="1"/>
  <c r="I27" i="1" s="1"/>
  <c r="H28" i="1"/>
  <c r="I28" i="1" s="1"/>
  <c r="H29" i="1"/>
  <c r="I29" i="1" s="1"/>
  <c r="H30" i="1"/>
  <c r="I30" i="1" s="1"/>
  <c r="H31" i="1"/>
  <c r="I31" i="1" s="1"/>
  <c r="H32" i="1"/>
  <c r="I32" i="1" s="1"/>
  <c r="H33" i="1"/>
  <c r="I33" i="1" s="1"/>
  <c r="H34" i="1"/>
  <c r="I34" i="1" s="1"/>
  <c r="H35" i="1"/>
  <c r="I35" i="1" s="1"/>
  <c r="H36" i="1"/>
  <c r="I36" i="1" s="1"/>
  <c r="H37" i="1"/>
  <c r="I37" i="1" s="1"/>
  <c r="H38" i="1"/>
  <c r="I38" i="1" s="1"/>
  <c r="H39" i="1"/>
  <c r="I39" i="1" s="1"/>
  <c r="H10" i="1"/>
  <c r="I10" i="1" s="1"/>
  <c r="F11" i="1"/>
  <c r="G11" i="1" s="1"/>
  <c r="F12" i="1"/>
  <c r="G12" i="1" s="1"/>
  <c r="F13" i="1"/>
  <c r="G13" i="1" s="1"/>
  <c r="F14" i="1"/>
  <c r="G14" i="1" s="1"/>
  <c r="F15" i="1"/>
  <c r="G15" i="1" s="1"/>
  <c r="F16" i="1"/>
  <c r="G16" i="1" s="1"/>
  <c r="F17" i="1"/>
  <c r="G17" i="1" s="1"/>
  <c r="F18" i="1"/>
  <c r="G18" i="1" s="1"/>
  <c r="F19" i="1"/>
  <c r="G19" i="1" s="1"/>
  <c r="F20" i="1"/>
  <c r="G20" i="1" s="1"/>
  <c r="F21" i="1"/>
  <c r="G21" i="1" s="1"/>
  <c r="F22" i="1"/>
  <c r="G22" i="1" s="1"/>
  <c r="F23" i="1"/>
  <c r="G23" i="1" s="1"/>
  <c r="F24" i="1"/>
  <c r="G24" i="1" s="1"/>
  <c r="F25" i="1"/>
  <c r="G25" i="1" s="1"/>
  <c r="F26" i="1"/>
  <c r="G26" i="1" s="1"/>
  <c r="F27" i="1"/>
  <c r="G27" i="1" s="1"/>
  <c r="F28" i="1"/>
  <c r="G28" i="1" s="1"/>
  <c r="F29" i="1"/>
  <c r="G29" i="1" s="1"/>
  <c r="F30" i="1"/>
  <c r="G30" i="1" s="1"/>
  <c r="F31" i="1"/>
  <c r="G31" i="1" s="1"/>
  <c r="F32" i="1"/>
  <c r="G32" i="1" s="1"/>
  <c r="F33" i="1"/>
  <c r="G33" i="1" s="1"/>
  <c r="F34" i="1"/>
  <c r="G34" i="1" s="1"/>
  <c r="F35" i="1"/>
  <c r="G35" i="1" s="1"/>
  <c r="F36" i="1"/>
  <c r="G36" i="1" s="1"/>
  <c r="F37" i="1"/>
  <c r="G37" i="1" s="1"/>
  <c r="F38" i="1"/>
  <c r="G38" i="1" s="1"/>
  <c r="F39" i="1"/>
  <c r="G39" i="1" s="1"/>
  <c r="F10" i="1"/>
  <c r="G10" i="1" s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10" i="1"/>
  <c r="E44" i="3" l="1"/>
  <c r="F32" i="4" s="1"/>
  <c r="C17" i="4" s="1"/>
  <c r="E2" i="1"/>
  <c r="F20" i="5" s="1"/>
  <c r="B7" i="11"/>
  <c r="P7" i="6" s="1"/>
  <c r="D5" i="11"/>
  <c r="B5" i="11" s="1"/>
  <c r="D5" i="9"/>
  <c r="D6" i="11"/>
  <c r="B6" i="11" s="1"/>
  <c r="O7" i="6" s="1"/>
  <c r="D6" i="9"/>
  <c r="B6" i="9" s="1"/>
  <c r="O6" i="6" s="1"/>
  <c r="D5" i="7"/>
  <c r="B5" i="7" s="1"/>
  <c r="D6" i="7"/>
  <c r="B6" i="7" s="1"/>
  <c r="O5" i="6" s="1"/>
  <c r="B7" i="9"/>
  <c r="P6" i="6" s="1"/>
  <c r="B12" i="5"/>
  <c r="Q4" i="6" s="1"/>
  <c r="B12" i="7"/>
  <c r="Q5" i="6" s="1"/>
  <c r="B12" i="9"/>
  <c r="Q6" i="6" s="1"/>
  <c r="B13" i="11"/>
  <c r="B12" i="11"/>
  <c r="B12" i="4"/>
  <c r="Q8" i="6" s="1"/>
  <c r="B7" i="7"/>
  <c r="P5" i="6" s="1"/>
  <c r="B7" i="4"/>
  <c r="P8" i="6" s="1"/>
  <c r="N18" i="6"/>
  <c r="E45" i="1"/>
  <c r="E2" i="3"/>
  <c r="F2" i="3"/>
  <c r="F5" i="3" s="1"/>
  <c r="G5" i="3" s="1"/>
  <c r="G21" i="4" s="1"/>
  <c r="I10" i="3"/>
  <c r="I2" i="3" s="1"/>
  <c r="H20" i="4" s="1"/>
  <c r="E5" i="4" s="1"/>
  <c r="E8" i="6" s="1"/>
  <c r="H2" i="3"/>
  <c r="H2" i="1"/>
  <c r="F2" i="1"/>
  <c r="F6" i="1" s="1"/>
  <c r="G6" i="1" s="1"/>
  <c r="F20" i="4"/>
  <c r="C5" i="4" s="1"/>
  <c r="D8" i="6" s="1"/>
  <c r="M18" i="6" s="1"/>
  <c r="G10" i="3"/>
  <c r="I11" i="1"/>
  <c r="I2" i="1" s="1"/>
  <c r="G2" i="1"/>
  <c r="D2" i="1"/>
  <c r="D6" i="1" s="1"/>
  <c r="G20" i="5" l="1"/>
  <c r="D5" i="5" s="1"/>
  <c r="G21" i="5"/>
  <c r="D6" i="5" s="1"/>
  <c r="H20" i="5"/>
  <c r="E5" i="5" s="1"/>
  <c r="E4" i="6" s="1"/>
  <c r="E9" i="6" s="1"/>
  <c r="Q7" i="6"/>
  <c r="Q9" i="6" s="1"/>
  <c r="D6" i="4"/>
  <c r="B6" i="4" s="1"/>
  <c r="O8" i="6" s="1"/>
  <c r="P9" i="6"/>
  <c r="B1" i="7"/>
  <c r="C5" i="6" s="1"/>
  <c r="Q15" i="6" s="1"/>
  <c r="B1" i="11"/>
  <c r="C7" i="6" s="1"/>
  <c r="Q17" i="6" s="1"/>
  <c r="O18" i="6"/>
  <c r="F32" i="5"/>
  <c r="C17" i="5" s="1"/>
  <c r="E46" i="1"/>
  <c r="K8" i="6"/>
  <c r="S8" i="6" s="1"/>
  <c r="E45" i="3"/>
  <c r="C5" i="5"/>
  <c r="K4" i="6"/>
  <c r="G2" i="3"/>
  <c r="G20" i="4" s="1"/>
  <c r="D5" i="4" s="1"/>
  <c r="B5" i="4" s="1"/>
  <c r="B5" i="5" l="1"/>
  <c r="R5" i="6"/>
  <c r="F5" i="6"/>
  <c r="P15" i="6" s="1"/>
  <c r="J5" i="6"/>
  <c r="R7" i="6"/>
  <c r="F7" i="6"/>
  <c r="P17" i="6" s="1"/>
  <c r="J7" i="6"/>
  <c r="B1" i="4"/>
  <c r="C8" i="6" s="1"/>
  <c r="Q18" i="6" s="1"/>
  <c r="B6" i="5"/>
  <c r="O4" i="6" s="1"/>
  <c r="O9" i="6" s="1"/>
  <c r="N14" i="6"/>
  <c r="D4" i="6"/>
  <c r="B21" i="5"/>
  <c r="B20" i="5"/>
  <c r="B23" i="5"/>
  <c r="G4" i="6"/>
  <c r="I4" i="6" s="1"/>
  <c r="I9" i="6" s="1"/>
  <c r="N19" i="6" l="1"/>
  <c r="R8" i="6"/>
  <c r="F8" i="6"/>
  <c r="P18" i="6" s="1"/>
  <c r="O14" i="6"/>
  <c r="M14" i="6"/>
  <c r="S4" i="6"/>
  <c r="C25" i="5"/>
  <c r="B10" i="5" s="1"/>
  <c r="L4" i="6" s="1"/>
  <c r="L9" i="6" s="1"/>
  <c r="B8" i="5"/>
  <c r="J8" i="6"/>
  <c r="B1" i="5" l="1"/>
  <c r="C4" i="6" s="1"/>
  <c r="N4" i="6"/>
  <c r="N9" i="6" s="1"/>
  <c r="Q14" i="6" l="1"/>
  <c r="F4" i="6"/>
  <c r="P14" i="6" s="1"/>
  <c r="R4" i="6"/>
  <c r="J4" i="6"/>
  <c r="K6" i="6"/>
  <c r="F20" i="9"/>
  <c r="C5" i="9" s="1"/>
  <c r="E43" i="10"/>
  <c r="S6" i="6" l="1"/>
  <c r="S9" i="6" s="1"/>
  <c r="K9" i="6"/>
  <c r="D6" i="6"/>
  <c r="D9" i="6" s="1"/>
  <c r="B5" i="9"/>
  <c r="B1" i="9" s="1"/>
  <c r="C6" i="6" s="1"/>
  <c r="Q16" i="6" l="1"/>
  <c r="C9" i="6"/>
  <c r="P10" i="6" s="1"/>
  <c r="F6" i="6"/>
  <c r="R6" i="6"/>
  <c r="R9" i="6" s="1"/>
  <c r="O16" i="6"/>
  <c r="O19" i="6" s="1"/>
  <c r="P19" i="6" s="1"/>
  <c r="M16" i="6"/>
  <c r="M19" i="6" s="1"/>
  <c r="J6" i="6"/>
  <c r="J9" i="6" s="1"/>
  <c r="E10" i="6" l="1"/>
  <c r="Q10" i="6"/>
  <c r="Q19" i="6"/>
  <c r="L10" i="6"/>
  <c r="O10" i="6"/>
  <c r="M10" i="6"/>
  <c r="N10" i="6"/>
  <c r="D10" i="6"/>
  <c r="P16" i="6"/>
</calcChain>
</file>

<file path=xl/sharedStrings.xml><?xml version="1.0" encoding="utf-8"?>
<sst xmlns="http://schemas.openxmlformats.org/spreadsheetml/2006/main" count="585" uniqueCount="231">
  <si>
    <t>Netherlands</t>
  </si>
  <si>
    <t>Switzerland</t>
  </si>
  <si>
    <t>Albania </t>
  </si>
  <si>
    <t>Serbia</t>
  </si>
  <si>
    <t>France</t>
  </si>
  <si>
    <t>Germany</t>
  </si>
  <si>
    <t>UK</t>
  </si>
  <si>
    <t>USA</t>
  </si>
  <si>
    <t>Nigeria</t>
  </si>
  <si>
    <t>Sudan</t>
  </si>
  <si>
    <t>Hungary</t>
  </si>
  <si>
    <t>Spain</t>
  </si>
  <si>
    <t>Austria</t>
  </si>
  <si>
    <t>Sweden</t>
  </si>
  <si>
    <t>Norway</t>
  </si>
  <si>
    <t>Finland</t>
  </si>
  <si>
    <t>Italy</t>
  </si>
  <si>
    <t>Portugal</t>
  </si>
  <si>
    <t>Canada</t>
  </si>
  <si>
    <t>Greece</t>
  </si>
  <si>
    <t>Israel</t>
  </si>
  <si>
    <t>Denmark</t>
  </si>
  <si>
    <t>Slovenia</t>
  </si>
  <si>
    <t>Total</t>
  </si>
  <si>
    <t>Iran</t>
  </si>
  <si>
    <t>Qatar</t>
  </si>
  <si>
    <t>Poland</t>
  </si>
  <si>
    <t>Nepal</t>
  </si>
  <si>
    <t>Ghana</t>
  </si>
  <si>
    <t>Australia</t>
  </si>
  <si>
    <t>Belgium</t>
  </si>
  <si>
    <t xml:space="preserve">EWDA Sustainability Committee </t>
  </si>
  <si>
    <t>THERE IS ONE DATA SHEET AND ONE CALCULATION SHEET FOR EACH CONFERENCE.</t>
  </si>
  <si>
    <t>Venue</t>
  </si>
  <si>
    <t>Larissa</t>
  </si>
  <si>
    <t>N</t>
  </si>
  <si>
    <t>Country</t>
  </si>
  <si>
    <t>N flying</t>
  </si>
  <si>
    <t>N by rail</t>
  </si>
  <si>
    <t>N by car</t>
  </si>
  <si>
    <r>
      <t xml:space="preserve">For each origin country </t>
    </r>
    <r>
      <rPr>
        <u/>
        <sz val="11"/>
        <color theme="1"/>
        <rFont val="Calibri"/>
        <family val="2"/>
        <scheme val="minor"/>
      </rPr>
      <t>an assumption is made</t>
    </r>
    <r>
      <rPr>
        <sz val="11"/>
        <color theme="1"/>
        <rFont val="Calibri"/>
        <family val="2"/>
        <scheme val="minor"/>
      </rPr>
      <t xml:space="preserve"> about the proportion (N) flying to the conference country</t>
    </r>
  </si>
  <si>
    <t>Assumptions and calculations (can be made on fractions of a person)</t>
  </si>
  <si>
    <t>DATA ASSUMPTION CELLS ARE SHOWN IN YELLOW</t>
  </si>
  <si>
    <t>Host and immediate (small) neighbours assumed to all travel by train/car</t>
  </si>
  <si>
    <t>Travel</t>
  </si>
  <si>
    <t>CALCULATIONS</t>
  </si>
  <si>
    <t>Travel to Country</t>
  </si>
  <si>
    <t>Travel to Venue</t>
  </si>
  <si>
    <t>Accomodation</t>
  </si>
  <si>
    <t>Catering</t>
  </si>
  <si>
    <t>Printed Matter</t>
  </si>
  <si>
    <t>N people</t>
  </si>
  <si>
    <t>N times</t>
  </si>
  <si>
    <t>Daily commute</t>
  </si>
  <si>
    <t>w/shop accomodation</t>
  </si>
  <si>
    <t>DATA FROM ORGANISERS SHOWN IN GREEN</t>
  </si>
  <si>
    <t>Local Tour 1</t>
  </si>
  <si>
    <t>Local Tour 2</t>
  </si>
  <si>
    <t>Local Tour 3</t>
  </si>
  <si>
    <t>Bus 25km</t>
  </si>
  <si>
    <t>Barge 2km</t>
  </si>
  <si>
    <t>Barge 20km</t>
  </si>
  <si>
    <t>Ferry to island</t>
  </si>
  <si>
    <t>https://distancecalculator.globefeed.com/Distance_Between_Countries.asp</t>
  </si>
  <si>
    <t>Distance calculated from :</t>
  </si>
  <si>
    <t>values</t>
  </si>
  <si>
    <t>km</t>
  </si>
  <si>
    <t>km flying</t>
  </si>
  <si>
    <t>km car</t>
  </si>
  <si>
    <t>km train</t>
  </si>
  <si>
    <t>kg CO2</t>
  </si>
  <si>
    <t>flights</t>
  </si>
  <si>
    <t>car</t>
  </si>
  <si>
    <t>train</t>
  </si>
  <si>
    <t>TOTAL</t>
  </si>
  <si>
    <t>TOTAL CO2</t>
  </si>
  <si>
    <t>tons</t>
  </si>
  <si>
    <t>km by car</t>
  </si>
  <si>
    <t>km by rail</t>
  </si>
  <si>
    <t>km by air</t>
  </si>
  <si>
    <t>by air</t>
  </si>
  <si>
    <t>by train</t>
  </si>
  <si>
    <t>by car</t>
  </si>
  <si>
    <t>Proportion of non-fliers travelling by train</t>
  </si>
  <si>
    <t>kg CO2 per km of train =12.26t per 1m km</t>
  </si>
  <si>
    <t>https://calculator.carbonfootprint.com/calculator.aspx?tab=6</t>
  </si>
  <si>
    <t>https://calculator.carbonfootprint.com/calculator.aspx?tab=4</t>
  </si>
  <si>
    <t>kg CO2 per km by car (petrol) = 183.68t per 1m km</t>
  </si>
  <si>
    <t>kg CO2 per km by coach = 28.01t per 1m km</t>
  </si>
  <si>
    <t>kg CO2 per km of taxi = 153.44t per 1m km</t>
  </si>
  <si>
    <t>Distance to centre (km)</t>
  </si>
  <si>
    <t>Conference</t>
  </si>
  <si>
    <t>Vlieland</t>
  </si>
  <si>
    <t>ALL VALUES LINKED TO MAIN WORKSHEETS AND WILL UPDATE AUTOMATICALLY</t>
  </si>
  <si>
    <t>Flights</t>
  </si>
  <si>
    <t>Everything else</t>
  </si>
  <si>
    <t>Lyon</t>
  </si>
  <si>
    <t>Edinburgh</t>
  </si>
  <si>
    <t>tons of CO2</t>
  </si>
  <si>
    <t xml:space="preserve">kg CO2 per km of ferry = 0.12kg </t>
  </si>
  <si>
    <t>https://thewaywardpost.com/stories/carbon-footprint-of-5-travel-methods</t>
  </si>
  <si>
    <t>total =</t>
  </si>
  <si>
    <t>person km</t>
  </si>
  <si>
    <t>Brazil</t>
  </si>
  <si>
    <t>Bulgaria</t>
  </si>
  <si>
    <t>Chile</t>
  </si>
  <si>
    <t>Cyprus</t>
  </si>
  <si>
    <t>Ireland</t>
  </si>
  <si>
    <t>Latvia</t>
  </si>
  <si>
    <t>Romania</t>
  </si>
  <si>
    <t>South Africa</t>
  </si>
  <si>
    <t>United Arab Emirates</t>
  </si>
  <si>
    <t>United Kingdom</t>
  </si>
  <si>
    <t>United States</t>
  </si>
  <si>
    <t>Number</t>
  </si>
  <si>
    <t>Close neighbours and large neighbours are assumed to have 50% by airplane</t>
  </si>
  <si>
    <t>Next neighbours are assumed to have 75% by airplane</t>
  </si>
  <si>
    <t>mean distance from Thessaloniki and Athens airports</t>
  </si>
  <si>
    <t>distance to venue</t>
  </si>
  <si>
    <t>country</t>
  </si>
  <si>
    <t>Albania</t>
  </si>
  <si>
    <t>Algeria</t>
  </si>
  <si>
    <t>Argentina</t>
  </si>
  <si>
    <t>Bolivia</t>
  </si>
  <si>
    <t>China</t>
  </si>
  <si>
    <t>Congo, Republic of the</t>
  </si>
  <si>
    <t>Costa Rica</t>
  </si>
  <si>
    <t>Croatia</t>
  </si>
  <si>
    <t>Czech Republic</t>
  </si>
  <si>
    <t>Ethiopia</t>
  </si>
  <si>
    <t>India</t>
  </si>
  <si>
    <t>Indonesia</t>
  </si>
  <si>
    <t>Israël</t>
  </si>
  <si>
    <t>Japan</t>
  </si>
  <si>
    <t>Kenya</t>
  </si>
  <si>
    <t>Madagascar</t>
  </si>
  <si>
    <t>Mexico</t>
  </si>
  <si>
    <t>New Zealand</t>
  </si>
  <si>
    <t>Peru</t>
  </si>
  <si>
    <t>Russia</t>
  </si>
  <si>
    <t>Rwanda</t>
  </si>
  <si>
    <t>Taiwan</t>
  </si>
  <si>
    <t>Tanzanie</t>
  </si>
  <si>
    <t>Thailand</t>
  </si>
  <si>
    <t>Turkey</t>
  </si>
  <si>
    <t>U.S.A.</t>
  </si>
  <si>
    <t>Uganda</t>
  </si>
  <si>
    <t>Venezuela</t>
  </si>
  <si>
    <t>Zimbabwe</t>
  </si>
  <si>
    <t>distance from airport by rail</t>
  </si>
  <si>
    <t>tons CO2</t>
  </si>
  <si>
    <t>per person</t>
  </si>
  <si>
    <t>Berlin</t>
  </si>
  <si>
    <t>DATA FROM ROW 10:</t>
  </si>
  <si>
    <t>DATA FROM ROW 10</t>
  </si>
  <si>
    <t>Croatia, Republic of</t>
  </si>
  <si>
    <t>Estonia</t>
  </si>
  <si>
    <t>Hong Kong</t>
  </si>
  <si>
    <t>Korea, South</t>
  </si>
  <si>
    <t xml:space="preserve">Uganda </t>
  </si>
  <si>
    <t>Ukraine</t>
  </si>
  <si>
    <t>(taxi) most by bicycle</t>
  </si>
  <si>
    <t>kg CO2 per person per night of accomodation</t>
  </si>
  <si>
    <t>http://www.epe2013.com/index.php?page=how-carbon-emission-is-computed</t>
  </si>
  <si>
    <t>half of local people assumed to not use hotels</t>
  </si>
  <si>
    <t>by bus</t>
  </si>
  <si>
    <t>assume half of journeys are by bus (6km) - half walked.</t>
  </si>
  <si>
    <t>assume only a few journeys by train/metro (6km) - most by foot.</t>
  </si>
  <si>
    <t>km bus travel (6km)</t>
  </si>
  <si>
    <t>assumes two meals per day (brekfast covered by hotel footprint)</t>
  </si>
  <si>
    <t>https://www.fcrn.org.uk/research-library/quantifying-carbon-footprint-catering-service-public-schools</t>
  </si>
  <si>
    <t>kgCO2 per meal</t>
  </si>
  <si>
    <t>http://www.standardcarbon.com/2008/06/do-you-really-need-to-print-that-the-carbon-footprint-of-copy-paper/</t>
  </si>
  <si>
    <t>kgCO2 per printing for each particpant (20 pages)</t>
  </si>
  <si>
    <t>km bus travel to Meteora and back</t>
  </si>
  <si>
    <t>Local Tour Lubbenau Spreewald</t>
  </si>
  <si>
    <t>98km each way by bus</t>
  </si>
  <si>
    <t>catering</t>
  </si>
  <si>
    <t>printing</t>
  </si>
  <si>
    <t>booklets 250 * 14 pages A4 plus programme 250* 2 pages A4 = 4000A4</t>
  </si>
  <si>
    <t>accommodation</t>
  </si>
  <si>
    <t>booklets 550 * 437A4 = 240350A4</t>
  </si>
  <si>
    <t>booklets 260 * 150 pages A4 = 27300A4</t>
  </si>
  <si>
    <t>booklets 250 * 37 pages A4= 9250A4</t>
  </si>
  <si>
    <t>Local Tour 1 "parc des oiseaux"</t>
  </si>
  <si>
    <t>km each way</t>
  </si>
  <si>
    <t>7km trip to zoo</t>
  </si>
  <si>
    <t>18pagesA4 * 200 = 3600A4</t>
  </si>
  <si>
    <t>UAE</t>
  </si>
  <si>
    <t>N locals</t>
  </si>
  <si>
    <t>% local</t>
  </si>
  <si>
    <t>total air km</t>
  </si>
  <si>
    <t xml:space="preserve">per mile = </t>
  </si>
  <si>
    <t>per km</t>
  </si>
  <si>
    <t>short</t>
  </si>
  <si>
    <t xml:space="preserve">medium </t>
  </si>
  <si>
    <t>long</t>
  </si>
  <si>
    <t>http://www.ghgprotocol.org/</t>
  </si>
  <si>
    <t>up to</t>
  </si>
  <si>
    <t>kg CO2 per km of flight assuming all long distance (incl radiative forcing)</t>
  </si>
  <si>
    <t>% flying</t>
  </si>
  <si>
    <t>Other are assumed to have flown</t>
  </si>
  <si>
    <t>km fly per person</t>
  </si>
  <si>
    <t>daily commute</t>
  </si>
  <si>
    <t>travel to city</t>
  </si>
  <si>
    <t>trips</t>
  </si>
  <si>
    <t>Intercont flight</t>
  </si>
  <si>
    <t>intercont</t>
  </si>
  <si>
    <t>% intercontinental flights</t>
  </si>
  <si>
    <t>intercont flights</t>
  </si>
  <si>
    <t>% intercont flights</t>
  </si>
  <si>
    <t>Europe flights CO2</t>
  </si>
  <si>
    <t>Intercont flight CO2</t>
  </si>
  <si>
    <t>https://ec.europa.eu/eurostat/statistics-explained/index.php/Greenhouse_gas_emission_statistics_-_carbon_footprints</t>
  </si>
  <si>
    <t>tonnes CO2 per person in EU in 2017</t>
  </si>
  <si>
    <t>281km</t>
  </si>
  <si>
    <t>994km</t>
  </si>
  <si>
    <t>&gt;994km</t>
  </si>
  <si>
    <t>% of total footprint:</t>
  </si>
  <si>
    <t>Non-flight transport to country</t>
  </si>
  <si>
    <t>assumes 6 km commute by bus</t>
  </si>
  <si>
    <t>Calulcations on the footprint for previous conferences.</t>
  </si>
  <si>
    <t>AVERAGE</t>
  </si>
  <si>
    <t>MASTER SHEET</t>
  </si>
  <si>
    <t>vlieland</t>
  </si>
  <si>
    <t>Vlieland data</t>
  </si>
  <si>
    <t>Lyon data</t>
  </si>
  <si>
    <t>Edinburgh data</t>
  </si>
  <si>
    <t>Berlin data</t>
  </si>
  <si>
    <t>Larissa data</t>
  </si>
  <si>
    <t>% of total CO2 by intern fl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0"/>
      <name val="Times"/>
      <family val="1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0"/>
      <name val="Arial"/>
      <family val="2"/>
    </font>
    <font>
      <u/>
      <sz val="11"/>
      <color theme="10"/>
      <name val="Calibri"/>
      <family val="2"/>
      <scheme val="minor"/>
    </font>
    <font>
      <sz val="11"/>
      <color rgb="FF222222"/>
      <name val="Tahoma"/>
      <family val="2"/>
    </font>
    <font>
      <sz val="11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9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61">
    <xf numFmtId="0" fontId="0" fillId="0" borderId="0" xfId="0"/>
    <xf numFmtId="0" fontId="1" fillId="0" borderId="0" xfId="0" applyFont="1"/>
    <xf numFmtId="0" fontId="4" fillId="0" borderId="0" xfId="0" applyFont="1"/>
    <xf numFmtId="0" fontId="0" fillId="0" borderId="0" xfId="0" applyAlignment="1">
      <alignment horizontal="right"/>
    </xf>
    <xf numFmtId="0" fontId="0" fillId="2" borderId="0" xfId="0" applyFill="1"/>
    <xf numFmtId="0" fontId="3" fillId="0" borderId="0" xfId="0" applyFont="1"/>
    <xf numFmtId="0" fontId="0" fillId="3" borderId="0" xfId="0" applyFill="1"/>
    <xf numFmtId="0" fontId="6" fillId="2" borderId="0" xfId="0" applyFont="1" applyFill="1"/>
    <xf numFmtId="0" fontId="6" fillId="0" borderId="0" xfId="0" applyFont="1"/>
    <xf numFmtId="0" fontId="7" fillId="0" borderId="0" xfId="0" applyFont="1"/>
    <xf numFmtId="2" fontId="0" fillId="0" borderId="0" xfId="0" applyNumberFormat="1"/>
    <xf numFmtId="2" fontId="3" fillId="0" borderId="0" xfId="0" applyNumberFormat="1" applyFont="1"/>
    <xf numFmtId="0" fontId="0" fillId="0" borderId="0" xfId="0"/>
    <xf numFmtId="0" fontId="0" fillId="0" borderId="0" xfId="0"/>
    <xf numFmtId="0" fontId="2" fillId="0" borderId="0" xfId="0" applyFont="1"/>
    <xf numFmtId="0" fontId="8" fillId="0" borderId="0" xfId="0" applyFont="1"/>
    <xf numFmtId="0" fontId="9" fillId="0" borderId="0" xfId="1"/>
    <xf numFmtId="0" fontId="10" fillId="0" borderId="0" xfId="0" applyFont="1"/>
    <xf numFmtId="0" fontId="0" fillId="5" borderId="0" xfId="0" applyFill="1"/>
    <xf numFmtId="0" fontId="0" fillId="0" borderId="0" xfId="0"/>
    <xf numFmtId="0" fontId="0" fillId="3" borderId="0" xfId="0" applyFill="1"/>
    <xf numFmtId="0" fontId="11" fillId="0" borderId="0" xfId="0" applyFont="1"/>
    <xf numFmtId="0" fontId="0" fillId="0" borderId="2" xfId="0" applyBorder="1"/>
    <xf numFmtId="0" fontId="11" fillId="0" borderId="3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0" fillId="0" borderId="8" xfId="0" applyBorder="1"/>
    <xf numFmtId="0" fontId="0" fillId="6" borderId="1" xfId="0" applyFill="1" applyBorder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wrapText="1"/>
    </xf>
    <xf numFmtId="0" fontId="14" fillId="0" borderId="0" xfId="0" applyFont="1" applyAlignment="1">
      <alignment wrapText="1"/>
    </xf>
    <xf numFmtId="1" fontId="14" fillId="0" borderId="0" xfId="0" applyNumberFormat="1" applyFont="1"/>
    <xf numFmtId="164" fontId="15" fillId="0" borderId="0" xfId="0" applyNumberFormat="1" applyFont="1"/>
    <xf numFmtId="2" fontId="14" fillId="0" borderId="0" xfId="0" applyNumberFormat="1" applyFont="1"/>
    <xf numFmtId="164" fontId="14" fillId="0" borderId="0" xfId="0" applyNumberFormat="1" applyFont="1"/>
    <xf numFmtId="0" fontId="14" fillId="0" borderId="9" xfId="0" applyFont="1" applyBorder="1"/>
    <xf numFmtId="0" fontId="14" fillId="0" borderId="10" xfId="0" applyFont="1" applyBorder="1"/>
    <xf numFmtId="164" fontId="14" fillId="0" borderId="10" xfId="0" applyNumberFormat="1" applyFont="1" applyBorder="1"/>
    <xf numFmtId="164" fontId="14" fillId="0" borderId="11" xfId="0" applyNumberFormat="1" applyFont="1" applyBorder="1"/>
    <xf numFmtId="0" fontId="16" fillId="0" borderId="0" xfId="0" applyFont="1"/>
    <xf numFmtId="0" fontId="17" fillId="0" borderId="0" xfId="0" applyFont="1"/>
    <xf numFmtId="0" fontId="17" fillId="0" borderId="0" xfId="0" applyFont="1" applyFill="1"/>
    <xf numFmtId="0" fontId="16" fillId="0" borderId="0" xfId="0" applyFont="1" applyFill="1"/>
    <xf numFmtId="0" fontId="17" fillId="0" borderId="0" xfId="0" applyFont="1" applyAlignment="1">
      <alignment horizontal="right"/>
    </xf>
    <xf numFmtId="0" fontId="17" fillId="4" borderId="0" xfId="0" applyFont="1" applyFill="1"/>
    <xf numFmtId="0" fontId="17" fillId="2" borderId="0" xfId="0" applyFont="1" applyFill="1"/>
    <xf numFmtId="0" fontId="12" fillId="4" borderId="0" xfId="0" applyFont="1" applyFill="1"/>
    <xf numFmtId="0" fontId="12" fillId="0" borderId="0" xfId="0" applyFont="1" applyAlignment="1">
      <alignment horizontal="right"/>
    </xf>
    <xf numFmtId="0" fontId="18" fillId="0" borderId="0" xfId="0" applyFont="1"/>
    <xf numFmtId="0" fontId="14" fillId="0" borderId="0" xfId="0" applyFont="1" applyAlignment="1">
      <alignment horizontal="right"/>
    </xf>
    <xf numFmtId="2" fontId="18" fillId="0" borderId="0" xfId="0" applyNumberFormat="1" applyFont="1"/>
    <xf numFmtId="2" fontId="14" fillId="0" borderId="10" xfId="0" applyNumberFormat="1" applyFont="1" applyBorder="1"/>
    <xf numFmtId="2" fontId="14" fillId="0" borderId="11" xfId="0" applyNumberFormat="1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77894099122631"/>
          <c:y val="2.7681103258639934E-2"/>
          <c:w val="0.83080885767692292"/>
          <c:h val="0.83939389198977754"/>
        </c:manualLayout>
      </c:layout>
      <c:barChart>
        <c:barDir val="col"/>
        <c:grouping val="stacked"/>
        <c:varyColors val="0"/>
        <c:ser>
          <c:idx val="0"/>
          <c:order val="0"/>
          <c:tx>
            <c:v>Everything else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SUMMARY!$B$4:$B$8</c:f>
              <c:strCache>
                <c:ptCount val="5"/>
                <c:pt idx="0">
                  <c:v>Vlieland</c:v>
                </c:pt>
                <c:pt idx="1">
                  <c:v>Lyon</c:v>
                </c:pt>
                <c:pt idx="2">
                  <c:v>Edinburgh</c:v>
                </c:pt>
                <c:pt idx="3">
                  <c:v>Berlin</c:v>
                </c:pt>
                <c:pt idx="4">
                  <c:v>Larissa</c:v>
                </c:pt>
              </c:strCache>
            </c:strRef>
          </c:cat>
          <c:val>
            <c:numRef>
              <c:f>SUMMARY!$F$4:$F$8</c:f>
              <c:numCache>
                <c:formatCode>0</c:formatCode>
                <c:ptCount val="5"/>
                <c:pt idx="0">
                  <c:v>13.009314679999992</c:v>
                </c:pt>
                <c:pt idx="1">
                  <c:v>28.382436539999929</c:v>
                </c:pt>
                <c:pt idx="2">
                  <c:v>9.5373582800000136</c:v>
                </c:pt>
                <c:pt idx="3">
                  <c:v>11.099183389999945</c:v>
                </c:pt>
                <c:pt idx="4">
                  <c:v>13.78157903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53-467B-AE93-78E9DFD85879}"/>
            </c:ext>
          </c:extLst>
        </c:ser>
        <c:ser>
          <c:idx val="1"/>
          <c:order val="1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SUMMARY!$B$4:$B$8</c:f>
              <c:strCache>
                <c:ptCount val="5"/>
                <c:pt idx="0">
                  <c:v>Vlieland</c:v>
                </c:pt>
                <c:pt idx="1">
                  <c:v>Lyon</c:v>
                </c:pt>
                <c:pt idx="2">
                  <c:v>Edinburgh</c:v>
                </c:pt>
                <c:pt idx="3">
                  <c:v>Berlin</c:v>
                </c:pt>
                <c:pt idx="4">
                  <c:v>Larissa</c:v>
                </c:pt>
              </c:strCache>
            </c:strRef>
          </c:cat>
          <c:val>
            <c:numRef>
              <c:f>SUMMARY!$E$4:$E$8</c:f>
              <c:numCache>
                <c:formatCode>0</c:formatCode>
                <c:ptCount val="5"/>
                <c:pt idx="0">
                  <c:v>6.8554886400000008</c:v>
                </c:pt>
                <c:pt idx="1">
                  <c:v>13.021993600000002</c:v>
                </c:pt>
                <c:pt idx="2">
                  <c:v>4.1280243200000006</c:v>
                </c:pt>
                <c:pt idx="3">
                  <c:v>5.7373366400000005</c:v>
                </c:pt>
                <c:pt idx="4">
                  <c:v>1.14065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53-467B-AE93-78E9DFD85879}"/>
            </c:ext>
          </c:extLst>
        </c:ser>
        <c:ser>
          <c:idx val="2"/>
          <c:order val="2"/>
          <c:tx>
            <c:v>European flights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UMMARY!$B$4:$B$8</c:f>
              <c:strCache>
                <c:ptCount val="5"/>
                <c:pt idx="0">
                  <c:v>Vlieland</c:v>
                </c:pt>
                <c:pt idx="1">
                  <c:v>Lyon</c:v>
                </c:pt>
                <c:pt idx="2">
                  <c:v>Edinburgh</c:v>
                </c:pt>
                <c:pt idx="3">
                  <c:v>Berlin</c:v>
                </c:pt>
                <c:pt idx="4">
                  <c:v>Larissa</c:v>
                </c:pt>
              </c:strCache>
            </c:strRef>
          </c:cat>
          <c:val>
            <c:numRef>
              <c:f>SUMMARY!$O$14:$O$18</c:f>
              <c:numCache>
                <c:formatCode>0</c:formatCode>
                <c:ptCount val="5"/>
                <c:pt idx="0">
                  <c:v>68.834451199999975</c:v>
                </c:pt>
                <c:pt idx="1">
                  <c:v>209.52906879999989</c:v>
                </c:pt>
                <c:pt idx="2">
                  <c:v>80.438911999999974</c:v>
                </c:pt>
                <c:pt idx="3">
                  <c:v>82.615068799999989</c:v>
                </c:pt>
                <c:pt idx="4">
                  <c:v>173.7405312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A53-467B-AE93-78E9DFD85879}"/>
            </c:ext>
          </c:extLst>
        </c:ser>
        <c:ser>
          <c:idx val="3"/>
          <c:order val="3"/>
          <c:tx>
            <c:v>Intercontinental flights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SUMMARY!$B$4:$B$8</c:f>
              <c:strCache>
                <c:ptCount val="5"/>
                <c:pt idx="0">
                  <c:v>Vlieland</c:v>
                </c:pt>
                <c:pt idx="1">
                  <c:v>Lyon</c:v>
                </c:pt>
                <c:pt idx="2">
                  <c:v>Edinburgh</c:v>
                </c:pt>
                <c:pt idx="3">
                  <c:v>Berlin</c:v>
                </c:pt>
                <c:pt idx="4">
                  <c:v>Larissa</c:v>
                </c:pt>
              </c:strCache>
            </c:strRef>
          </c:cat>
          <c:val>
            <c:numRef>
              <c:f>SUMMARY!$N$14:$N$18</c:f>
              <c:numCache>
                <c:formatCode>0</c:formatCode>
                <c:ptCount val="5"/>
                <c:pt idx="0">
                  <c:v>68.974003200000013</c:v>
                </c:pt>
                <c:pt idx="1">
                  <c:v>954.68434560000003</c:v>
                </c:pt>
                <c:pt idx="2">
                  <c:v>102.921024</c:v>
                </c:pt>
                <c:pt idx="3">
                  <c:v>140.03046399999999</c:v>
                </c:pt>
                <c:pt idx="4">
                  <c:v>104.308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A53-467B-AE93-78E9DFD858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2729712"/>
        <c:axId val="502730104"/>
      </c:barChart>
      <c:catAx>
        <c:axId val="502729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Conference Location</a:t>
                </a:r>
              </a:p>
            </c:rich>
          </c:tx>
          <c:layout>
            <c:manualLayout>
              <c:xMode val="edge"/>
              <c:yMode val="edge"/>
              <c:x val="0.40050254423508763"/>
              <c:y val="0.927247297276753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730104"/>
        <c:crosses val="autoZero"/>
        <c:auto val="1"/>
        <c:lblAlgn val="ctr"/>
        <c:lblOffset val="100"/>
        <c:noMultiLvlLbl val="0"/>
      </c:catAx>
      <c:valAx>
        <c:axId val="502730104"/>
        <c:scaling>
          <c:orientation val="minMax"/>
          <c:max val="1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0" i="0" u="none" strike="noStrike" baseline="0">
                    <a:solidFill>
                      <a:sysClr val="windowText" lastClr="000000"/>
                    </a:solidFill>
                    <a:effectLst/>
                  </a:rPr>
                  <a:t>Carbon emmisions (tons CO</a:t>
                </a:r>
                <a:r>
                  <a:rPr lang="en-GB" sz="1100" b="0" i="0" u="none" strike="noStrike" baseline="-25000">
                    <a:solidFill>
                      <a:sysClr val="windowText" lastClr="000000"/>
                    </a:solidFill>
                    <a:effectLst/>
                  </a:rPr>
                  <a:t>2</a:t>
                </a:r>
                <a:r>
                  <a:rPr lang="en-GB" sz="1100" b="0" i="0" u="none" strike="noStrike" baseline="0">
                    <a:solidFill>
                      <a:sysClr val="windowText" lastClr="000000"/>
                    </a:solidFill>
                    <a:effectLst/>
                  </a:rPr>
                  <a:t> equivalent)</a:t>
                </a:r>
                <a:endParaRPr lang="en-GB" sz="11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2675732912719317E-2"/>
              <c:y val="0.121900436317920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729712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B50E5A80-2F18-4723-8C1D-BF1AB709FF4A}" type="doc">
      <dgm:prSet loTypeId="urn:microsoft.com/office/officeart/2005/8/layout/hProcess3" loCatId="process" qsTypeId="urn:microsoft.com/office/officeart/2005/8/quickstyle/simple1" qsCatId="simple" csTypeId="urn:microsoft.com/office/officeart/2005/8/colors/accent1_2" csCatId="accent1" phldr="1"/>
      <dgm:spPr/>
    </dgm:pt>
    <dgm:pt modelId="{F0A36AB3-6691-4B75-8F9D-954DC9D66557}">
      <dgm:prSet phldrT="[Text]" custT="1"/>
      <dgm:spPr/>
      <dgm:t>
        <a:bodyPr/>
        <a:lstStyle/>
        <a:p>
          <a:r>
            <a:rPr lang="en-GB" sz="1000" b="1"/>
            <a:t>See possible values from web site</a:t>
          </a:r>
        </a:p>
      </dgm:t>
    </dgm:pt>
    <dgm:pt modelId="{7C9371D0-1B0C-40AD-9F5D-A8CA5004F448}" type="parTrans" cxnId="{EBDCD5EC-C3CD-4EDD-BD70-6AA1B67A88B9}">
      <dgm:prSet/>
      <dgm:spPr/>
      <dgm:t>
        <a:bodyPr/>
        <a:lstStyle/>
        <a:p>
          <a:endParaRPr lang="en-GB"/>
        </a:p>
      </dgm:t>
    </dgm:pt>
    <dgm:pt modelId="{47C54A6A-E254-47F0-AE57-FDB79BD3C18F}" type="sibTrans" cxnId="{EBDCD5EC-C3CD-4EDD-BD70-6AA1B67A88B9}">
      <dgm:prSet/>
      <dgm:spPr/>
      <dgm:t>
        <a:bodyPr/>
        <a:lstStyle/>
        <a:p>
          <a:endParaRPr lang="en-GB"/>
        </a:p>
      </dgm:t>
    </dgm:pt>
    <dgm:pt modelId="{ADBA33F6-67C6-4C16-8831-C2F375E3FFEE}">
      <dgm:prSet phldrT="[Text]"/>
      <dgm:spPr/>
      <dgm:t>
        <a:bodyPr/>
        <a:lstStyle/>
        <a:p>
          <a:r>
            <a:rPr lang="en-GB"/>
            <a:t> </a:t>
          </a:r>
        </a:p>
      </dgm:t>
    </dgm:pt>
    <dgm:pt modelId="{0C25CC77-9A12-4219-A585-C52D118706BE}" type="parTrans" cxnId="{7FB0E6AD-C796-4552-89A5-2C1C24ACD8E8}">
      <dgm:prSet/>
      <dgm:spPr/>
      <dgm:t>
        <a:bodyPr/>
        <a:lstStyle/>
        <a:p>
          <a:endParaRPr lang="en-GB"/>
        </a:p>
      </dgm:t>
    </dgm:pt>
    <dgm:pt modelId="{B928868D-AF70-4C0F-B4C4-CE8E69BD45CA}" type="sibTrans" cxnId="{7FB0E6AD-C796-4552-89A5-2C1C24ACD8E8}">
      <dgm:prSet/>
      <dgm:spPr/>
      <dgm:t>
        <a:bodyPr/>
        <a:lstStyle/>
        <a:p>
          <a:endParaRPr lang="en-GB"/>
        </a:p>
      </dgm:t>
    </dgm:pt>
    <dgm:pt modelId="{B7A81DF7-A2B1-48ED-962E-135C65E7E4EE}" type="pres">
      <dgm:prSet presAssocID="{B50E5A80-2F18-4723-8C1D-BF1AB709FF4A}" presName="Name0" presStyleCnt="0">
        <dgm:presLayoutVars>
          <dgm:dir/>
          <dgm:animLvl val="lvl"/>
          <dgm:resizeHandles val="exact"/>
        </dgm:presLayoutVars>
      </dgm:prSet>
      <dgm:spPr/>
    </dgm:pt>
    <dgm:pt modelId="{9AF819DD-E4BB-452D-9865-94CD3A14C463}" type="pres">
      <dgm:prSet presAssocID="{B50E5A80-2F18-4723-8C1D-BF1AB709FF4A}" presName="dummy" presStyleCnt="0"/>
      <dgm:spPr/>
    </dgm:pt>
    <dgm:pt modelId="{7E65973C-51A2-4DAE-82FC-99F12A794177}" type="pres">
      <dgm:prSet presAssocID="{B50E5A80-2F18-4723-8C1D-BF1AB709FF4A}" presName="linH" presStyleCnt="0"/>
      <dgm:spPr/>
    </dgm:pt>
    <dgm:pt modelId="{7D94A0A8-CA9E-4CCE-8949-D2D1A3FA6835}" type="pres">
      <dgm:prSet presAssocID="{B50E5A80-2F18-4723-8C1D-BF1AB709FF4A}" presName="padding1" presStyleCnt="0"/>
      <dgm:spPr/>
    </dgm:pt>
    <dgm:pt modelId="{47534C85-CF39-42CB-B658-475A16461D07}" type="pres">
      <dgm:prSet presAssocID="{F0A36AB3-6691-4B75-8F9D-954DC9D66557}" presName="linV" presStyleCnt="0"/>
      <dgm:spPr/>
    </dgm:pt>
    <dgm:pt modelId="{94E6A919-F581-4659-B549-CC8F399ED5AC}" type="pres">
      <dgm:prSet presAssocID="{F0A36AB3-6691-4B75-8F9D-954DC9D66557}" presName="spVertical1" presStyleCnt="0"/>
      <dgm:spPr/>
    </dgm:pt>
    <dgm:pt modelId="{A6BB8BFB-D389-41C8-AEB5-4A49B9027C09}" type="pres">
      <dgm:prSet presAssocID="{F0A36AB3-6691-4B75-8F9D-954DC9D66557}" presName="parTx" presStyleLbl="revTx" presStyleIdx="0" presStyleCnt="2" custScaleX="229260" custLinFactNeighborX="36530" custLinFactNeighborY="-49931">
        <dgm:presLayoutVars>
          <dgm:chMax val="0"/>
          <dgm:chPref val="0"/>
          <dgm:bulletEnabled val="1"/>
        </dgm:presLayoutVars>
      </dgm:prSet>
      <dgm:spPr/>
    </dgm:pt>
    <dgm:pt modelId="{6EEF4CA8-FC4E-4E1D-A010-E350E26353A4}" type="pres">
      <dgm:prSet presAssocID="{F0A36AB3-6691-4B75-8F9D-954DC9D66557}" presName="spVertical2" presStyleCnt="0"/>
      <dgm:spPr/>
    </dgm:pt>
    <dgm:pt modelId="{17A9D37B-6DA0-4842-BEBB-15D70DC09D8D}" type="pres">
      <dgm:prSet presAssocID="{F0A36AB3-6691-4B75-8F9D-954DC9D66557}" presName="spVertical3" presStyleCnt="0"/>
      <dgm:spPr/>
    </dgm:pt>
    <dgm:pt modelId="{952E71B3-5577-4FC6-BBDA-5F8542A8F056}" type="pres">
      <dgm:prSet presAssocID="{47C54A6A-E254-47F0-AE57-FDB79BD3C18F}" presName="space" presStyleCnt="0"/>
      <dgm:spPr/>
    </dgm:pt>
    <dgm:pt modelId="{6C2C5EEB-BCC0-4CBD-BC73-DD21249D909E}" type="pres">
      <dgm:prSet presAssocID="{ADBA33F6-67C6-4C16-8831-C2F375E3FFEE}" presName="linV" presStyleCnt="0"/>
      <dgm:spPr/>
    </dgm:pt>
    <dgm:pt modelId="{34176A4B-54C9-4ADB-B155-78F19E4F71DC}" type="pres">
      <dgm:prSet presAssocID="{ADBA33F6-67C6-4C16-8831-C2F375E3FFEE}" presName="spVertical1" presStyleCnt="0"/>
      <dgm:spPr/>
    </dgm:pt>
    <dgm:pt modelId="{D6835F44-1B04-4958-ACD6-9502EEA026E4}" type="pres">
      <dgm:prSet presAssocID="{ADBA33F6-67C6-4C16-8831-C2F375E3FFEE}" presName="parTx" presStyleLbl="revTx" presStyleIdx="1" presStyleCnt="2">
        <dgm:presLayoutVars>
          <dgm:chMax val="0"/>
          <dgm:chPref val="0"/>
          <dgm:bulletEnabled val="1"/>
        </dgm:presLayoutVars>
      </dgm:prSet>
      <dgm:spPr/>
    </dgm:pt>
    <dgm:pt modelId="{9A8892C7-7099-4E34-B5AD-BCFD530E55F4}" type="pres">
      <dgm:prSet presAssocID="{ADBA33F6-67C6-4C16-8831-C2F375E3FFEE}" presName="spVertical2" presStyleCnt="0"/>
      <dgm:spPr/>
    </dgm:pt>
    <dgm:pt modelId="{799248B5-8745-400E-9680-7FD2A433B02A}" type="pres">
      <dgm:prSet presAssocID="{ADBA33F6-67C6-4C16-8831-C2F375E3FFEE}" presName="spVertical3" presStyleCnt="0"/>
      <dgm:spPr/>
    </dgm:pt>
    <dgm:pt modelId="{0E8F2599-8DB7-451A-8E21-1A494E4627E5}" type="pres">
      <dgm:prSet presAssocID="{B50E5A80-2F18-4723-8C1D-BF1AB709FF4A}" presName="padding2" presStyleCnt="0"/>
      <dgm:spPr/>
    </dgm:pt>
    <dgm:pt modelId="{10C0FCB6-13AB-4367-8956-7DF97CF23FE5}" type="pres">
      <dgm:prSet presAssocID="{B50E5A80-2F18-4723-8C1D-BF1AB709FF4A}" presName="negArrow" presStyleCnt="0"/>
      <dgm:spPr/>
    </dgm:pt>
    <dgm:pt modelId="{75FBE6CC-CC46-43E1-BF82-F7CE5B00B7DE}" type="pres">
      <dgm:prSet presAssocID="{B50E5A80-2F18-4723-8C1D-BF1AB709FF4A}" presName="backgroundArrow" presStyleLbl="node1" presStyleIdx="0" presStyleCnt="1" custLinFactY="-100000" custLinFactNeighborX="28777" custLinFactNeighborY="-123265"/>
      <dgm:spPr>
        <a:solidFill>
          <a:schemeClr val="accent1">
            <a:lumMod val="40000"/>
            <a:lumOff val="60000"/>
          </a:schemeClr>
        </a:solidFill>
        <a:ln>
          <a:solidFill>
            <a:schemeClr val="tx2">
              <a:lumMod val="20000"/>
              <a:lumOff val="80000"/>
            </a:schemeClr>
          </a:solidFill>
        </a:ln>
      </dgm:spPr>
    </dgm:pt>
  </dgm:ptLst>
  <dgm:cxnLst>
    <dgm:cxn modelId="{7FB0E6AD-C796-4552-89A5-2C1C24ACD8E8}" srcId="{B50E5A80-2F18-4723-8C1D-BF1AB709FF4A}" destId="{ADBA33F6-67C6-4C16-8831-C2F375E3FFEE}" srcOrd="1" destOrd="0" parTransId="{0C25CC77-9A12-4219-A585-C52D118706BE}" sibTransId="{B928868D-AF70-4C0F-B4C4-CE8E69BD45CA}"/>
    <dgm:cxn modelId="{EC4A2BC1-0EDD-431D-9584-225CBA646C59}" type="presOf" srcId="{ADBA33F6-67C6-4C16-8831-C2F375E3FFEE}" destId="{D6835F44-1B04-4958-ACD6-9502EEA026E4}" srcOrd="0" destOrd="0" presId="urn:microsoft.com/office/officeart/2005/8/layout/hProcess3"/>
    <dgm:cxn modelId="{4D602ACE-B416-42C2-9577-2CFFFE0377FE}" type="presOf" srcId="{F0A36AB3-6691-4B75-8F9D-954DC9D66557}" destId="{A6BB8BFB-D389-41C8-AEB5-4A49B9027C09}" srcOrd="0" destOrd="0" presId="urn:microsoft.com/office/officeart/2005/8/layout/hProcess3"/>
    <dgm:cxn modelId="{EBDCD5EC-C3CD-4EDD-BD70-6AA1B67A88B9}" srcId="{B50E5A80-2F18-4723-8C1D-BF1AB709FF4A}" destId="{F0A36AB3-6691-4B75-8F9D-954DC9D66557}" srcOrd="0" destOrd="0" parTransId="{7C9371D0-1B0C-40AD-9F5D-A8CA5004F448}" sibTransId="{47C54A6A-E254-47F0-AE57-FDB79BD3C18F}"/>
    <dgm:cxn modelId="{438613F3-3FB5-4E02-B11F-60E20621EC6A}" type="presOf" srcId="{B50E5A80-2F18-4723-8C1D-BF1AB709FF4A}" destId="{B7A81DF7-A2B1-48ED-962E-135C65E7E4EE}" srcOrd="0" destOrd="0" presId="urn:microsoft.com/office/officeart/2005/8/layout/hProcess3"/>
    <dgm:cxn modelId="{26E77949-DBFC-410F-8F9A-477D823591CB}" type="presParOf" srcId="{B7A81DF7-A2B1-48ED-962E-135C65E7E4EE}" destId="{9AF819DD-E4BB-452D-9865-94CD3A14C463}" srcOrd="0" destOrd="0" presId="urn:microsoft.com/office/officeart/2005/8/layout/hProcess3"/>
    <dgm:cxn modelId="{7B1AE9C8-09DF-4480-9879-8F7FAF58C30A}" type="presParOf" srcId="{B7A81DF7-A2B1-48ED-962E-135C65E7E4EE}" destId="{7E65973C-51A2-4DAE-82FC-99F12A794177}" srcOrd="1" destOrd="0" presId="urn:microsoft.com/office/officeart/2005/8/layout/hProcess3"/>
    <dgm:cxn modelId="{7A10EF1F-BF01-4434-8C2E-F5456275DE97}" type="presParOf" srcId="{7E65973C-51A2-4DAE-82FC-99F12A794177}" destId="{7D94A0A8-CA9E-4CCE-8949-D2D1A3FA6835}" srcOrd="0" destOrd="0" presId="urn:microsoft.com/office/officeart/2005/8/layout/hProcess3"/>
    <dgm:cxn modelId="{474CD47C-F38D-4C8E-9D01-72A9E2018C73}" type="presParOf" srcId="{7E65973C-51A2-4DAE-82FC-99F12A794177}" destId="{47534C85-CF39-42CB-B658-475A16461D07}" srcOrd="1" destOrd="0" presId="urn:microsoft.com/office/officeart/2005/8/layout/hProcess3"/>
    <dgm:cxn modelId="{D5E93600-9607-4821-9733-0D46805C96C2}" type="presParOf" srcId="{47534C85-CF39-42CB-B658-475A16461D07}" destId="{94E6A919-F581-4659-B549-CC8F399ED5AC}" srcOrd="0" destOrd="0" presId="urn:microsoft.com/office/officeart/2005/8/layout/hProcess3"/>
    <dgm:cxn modelId="{5ECADF26-8AA5-4355-934F-859D6CD1FA3F}" type="presParOf" srcId="{47534C85-CF39-42CB-B658-475A16461D07}" destId="{A6BB8BFB-D389-41C8-AEB5-4A49B9027C09}" srcOrd="1" destOrd="0" presId="urn:microsoft.com/office/officeart/2005/8/layout/hProcess3"/>
    <dgm:cxn modelId="{F6A8EF52-A750-44A3-A522-360DAC4F4DD5}" type="presParOf" srcId="{47534C85-CF39-42CB-B658-475A16461D07}" destId="{6EEF4CA8-FC4E-4E1D-A010-E350E26353A4}" srcOrd="2" destOrd="0" presId="urn:microsoft.com/office/officeart/2005/8/layout/hProcess3"/>
    <dgm:cxn modelId="{3AA65512-1182-45C6-95E4-1FA0F82E7043}" type="presParOf" srcId="{47534C85-CF39-42CB-B658-475A16461D07}" destId="{17A9D37B-6DA0-4842-BEBB-15D70DC09D8D}" srcOrd="3" destOrd="0" presId="urn:microsoft.com/office/officeart/2005/8/layout/hProcess3"/>
    <dgm:cxn modelId="{B6965DF0-679F-4B60-B5F1-2A4AE760DEE4}" type="presParOf" srcId="{7E65973C-51A2-4DAE-82FC-99F12A794177}" destId="{952E71B3-5577-4FC6-BBDA-5F8542A8F056}" srcOrd="2" destOrd="0" presId="urn:microsoft.com/office/officeart/2005/8/layout/hProcess3"/>
    <dgm:cxn modelId="{394B64E0-285A-43EE-BE37-7C6464E82B50}" type="presParOf" srcId="{7E65973C-51A2-4DAE-82FC-99F12A794177}" destId="{6C2C5EEB-BCC0-4CBD-BC73-DD21249D909E}" srcOrd="3" destOrd="0" presId="urn:microsoft.com/office/officeart/2005/8/layout/hProcess3"/>
    <dgm:cxn modelId="{ABD02A09-4E88-462F-8C45-2CAEB07CA142}" type="presParOf" srcId="{6C2C5EEB-BCC0-4CBD-BC73-DD21249D909E}" destId="{34176A4B-54C9-4ADB-B155-78F19E4F71DC}" srcOrd="0" destOrd="0" presId="urn:microsoft.com/office/officeart/2005/8/layout/hProcess3"/>
    <dgm:cxn modelId="{21E28447-67C4-4E74-BB7B-CFFECB89790C}" type="presParOf" srcId="{6C2C5EEB-BCC0-4CBD-BC73-DD21249D909E}" destId="{D6835F44-1B04-4958-ACD6-9502EEA026E4}" srcOrd="1" destOrd="0" presId="urn:microsoft.com/office/officeart/2005/8/layout/hProcess3"/>
    <dgm:cxn modelId="{49BDEEB6-3831-402C-A44E-8D023EF14D9D}" type="presParOf" srcId="{6C2C5EEB-BCC0-4CBD-BC73-DD21249D909E}" destId="{9A8892C7-7099-4E34-B5AD-BCFD530E55F4}" srcOrd="2" destOrd="0" presId="urn:microsoft.com/office/officeart/2005/8/layout/hProcess3"/>
    <dgm:cxn modelId="{9643C119-BDD0-4429-A6E8-6A1C92F9D2D0}" type="presParOf" srcId="{6C2C5EEB-BCC0-4CBD-BC73-DD21249D909E}" destId="{799248B5-8745-400E-9680-7FD2A433B02A}" srcOrd="3" destOrd="0" presId="urn:microsoft.com/office/officeart/2005/8/layout/hProcess3"/>
    <dgm:cxn modelId="{F4407276-7D88-40E9-9AFD-2D5B9ABCB5E2}" type="presParOf" srcId="{7E65973C-51A2-4DAE-82FC-99F12A794177}" destId="{0E8F2599-8DB7-451A-8E21-1A494E4627E5}" srcOrd="4" destOrd="0" presId="urn:microsoft.com/office/officeart/2005/8/layout/hProcess3"/>
    <dgm:cxn modelId="{D74EAB93-0BFD-469E-B1AE-F341630D4593}" type="presParOf" srcId="{7E65973C-51A2-4DAE-82FC-99F12A794177}" destId="{10C0FCB6-13AB-4367-8956-7DF97CF23FE5}" srcOrd="5" destOrd="0" presId="urn:microsoft.com/office/officeart/2005/8/layout/hProcess3"/>
    <dgm:cxn modelId="{5DEAED3A-9A42-4F5C-AAF7-61D0F7BD371A}" type="presParOf" srcId="{7E65973C-51A2-4DAE-82FC-99F12A794177}" destId="{75FBE6CC-CC46-43E1-BF82-F7CE5B00B7DE}" srcOrd="6" destOrd="0" presId="urn:microsoft.com/office/officeart/2005/8/layout/hProcess3"/>
  </dgm:cxnLst>
  <dgm:bg/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75FBE6CC-CC46-43E1-BF82-F7CE5B00B7DE}">
      <dsp:nvSpPr>
        <dsp:cNvPr id="0" name=""/>
        <dsp:cNvSpPr/>
      </dsp:nvSpPr>
      <dsp:spPr>
        <a:xfrm>
          <a:off x="11186" y="0"/>
          <a:ext cx="2284339" cy="360000"/>
        </a:xfrm>
        <a:prstGeom prst="rightArrow">
          <a:avLst/>
        </a:prstGeom>
        <a:solidFill>
          <a:schemeClr val="accent1">
            <a:lumMod val="40000"/>
            <a:lumOff val="60000"/>
          </a:schemeClr>
        </a:solidFill>
        <a:ln w="25400" cap="flat" cmpd="sng" algn="ctr">
          <a:solidFill>
            <a:schemeClr val="tx2">
              <a:lumMod val="20000"/>
              <a:lumOff val="8000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</dsp:sp>
    <dsp:sp modelId="{D6835F44-1B04-4958-ACD6-9502EEA026E4}">
      <dsp:nvSpPr>
        <dsp:cNvPr id="0" name=""/>
        <dsp:cNvSpPr/>
      </dsp:nvSpPr>
      <dsp:spPr>
        <a:xfrm>
          <a:off x="1606313" y="115900"/>
          <a:ext cx="568296" cy="231748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0" tIns="50800" rIns="0" bIns="5080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500" kern="1200"/>
            <a:t> </a:t>
          </a:r>
        </a:p>
      </dsp:txBody>
      <dsp:txXfrm>
        <a:off x="1606313" y="115900"/>
        <a:ext cx="568296" cy="231748"/>
      </dsp:txXfrm>
    </dsp:sp>
    <dsp:sp modelId="{A6BB8BFB-D389-41C8-AEB5-4A49B9027C09}">
      <dsp:nvSpPr>
        <dsp:cNvPr id="0" name=""/>
        <dsp:cNvSpPr/>
      </dsp:nvSpPr>
      <dsp:spPr>
        <a:xfrm>
          <a:off x="397376" y="58043"/>
          <a:ext cx="1302876" cy="231748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0" tIns="101600" rIns="0" bIns="101600" numCol="1" spcCol="1270" anchor="ctr" anchorCtr="0">
          <a:noAutofit/>
        </a:bodyPr>
        <a:lstStyle/>
        <a:p>
          <a:pPr marL="0" lvl="0" indent="0" algn="ctr" defTabSz="4445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1000" b="1" kern="1200"/>
            <a:t>See possible values from web site</a:t>
          </a:r>
        </a:p>
      </dsp:txBody>
      <dsp:txXfrm>
        <a:off x="397376" y="58043"/>
        <a:ext cx="1302876" cy="231748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3">
  <dgm:title val=""/>
  <dgm:desc val=""/>
  <dgm:catLst>
    <dgm:cat type="process" pri="6000"/>
  </dgm:catLst>
  <dgm:sampData useDef="1">
    <dgm:dataModel>
      <dgm:ptLst/>
      <dgm:bg/>
      <dgm:whole/>
    </dgm:dataModel>
  </dgm:sampData>
  <dgm:styleData>
    <dgm:dataModel>
      <dgm:ptLst>
        <dgm:pt modelId="0" type="doc"/>
        <dgm:pt modelId="1"/>
        <dgm:pt modelId="2"/>
      </dgm:ptLst>
      <dgm:cxnLst>
        <dgm:cxn modelId="3" srcId="0" destId="1" srcOrd="0" destOrd="0"/>
        <dgm:cxn modelId="4" srcId="0" destId="2" srcOrd="1" destOrd="0"/>
      </dgm:cxnLst>
      <dgm:bg/>
      <dgm:whole/>
    </dgm:dataModel>
  </dgm:styleData>
  <dgm:clrData>
    <dgm:dataModel>
      <dgm:ptLst>
        <dgm:pt modelId="0" type="doc"/>
        <dgm:pt modelId="1"/>
        <dgm:pt modelId="2"/>
        <dgm:pt modelId="3"/>
        <dgm:pt modelId="4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</dgm:cxnLst>
      <dgm:bg/>
      <dgm:whole/>
    </dgm:dataModel>
  </dgm:clrData>
  <dgm:layoutNode name="Name0" chOrder="t">
    <dgm:varLst>
      <dgm:dir/>
      <dgm:animLvl val="lvl"/>
      <dgm:resizeHandles val="exact"/>
    </dgm:varLst>
    <dgm:alg type="composite"/>
    <dgm:shape xmlns:r="http://schemas.openxmlformats.org/officeDocument/2006/relationships" r:blip="">
      <dgm:adjLst/>
    </dgm:shape>
    <dgm:presOf/>
    <dgm:constrLst>
      <dgm:constr type="w" for="ch" forName="dummy" refType="w"/>
      <dgm:constr type="h" for="ch" forName="dummy" refType="h"/>
      <dgm:constr type="h" for="ch" forName="dummy" refType="w" refFor="ch" refForName="dummy" op="lte" fact="0.4"/>
      <dgm:constr type="ctrX" for="ch" forName="dummy" refType="w" fact="0.5"/>
      <dgm:constr type="ctrY" for="ch" forName="dummy" refType="h" fact="0.5"/>
      <dgm:constr type="w" for="ch" forName="linH" refType="w"/>
      <dgm:constr type="h" for="ch" forName="linH" refType="h"/>
      <dgm:constr type="ctrX" for="ch" forName="linH" refType="w" fact="0.5"/>
      <dgm:constr type="ctrY" for="ch" forName="linH" refType="h" fact="0.5"/>
      <dgm:constr type="userP" for="ch" forName="linH" refType="h" refFor="ch" refForName="dummy" fact="0.25"/>
      <dgm:constr type="userT" for="des" forName="parTx" refType="w" refFor="ch" refForName="dummy" fact="0.2"/>
    </dgm:constrLst>
    <dgm:ruleLst/>
    <dgm:layoutNode name="dummy">
      <dgm:alg type="sp"/>
      <dgm:shape xmlns:r="http://schemas.openxmlformats.org/officeDocument/2006/relationships" r:blip="">
        <dgm:adjLst/>
      </dgm:shape>
      <dgm:presOf/>
      <dgm:constrLst/>
      <dgm:ruleLst/>
    </dgm:layoutNode>
    <dgm:layoutNode name="linH">
      <dgm:choose name="Name1">
        <dgm:if name="Name2" func="var" arg="dir" op="equ" val="norm">
          <dgm:alg type="lin">
            <dgm:param type="linDir" val="fromL"/>
            <dgm:param type="nodeVertAlign" val="t"/>
          </dgm:alg>
        </dgm:if>
        <dgm:else name="Name3">
          <dgm:alg type="lin">
            <dgm:param type="linDir" val="fromR"/>
            <dgm:param type="nodeVertAlign" val="t"/>
          </dgm:alg>
        </dgm:else>
      </dgm:choose>
      <dgm:shape xmlns:r="http://schemas.openxmlformats.org/officeDocument/2006/relationships" r:blip="">
        <dgm:adjLst/>
      </dgm:shape>
      <dgm:presOf/>
      <dgm:constrLst>
        <dgm:constr type="primFontSz" for="des" forName="parTx" val="65"/>
        <dgm:constr type="primFontSz" for="des" forName="desTx" refType="primFontSz" refFor="des" refForName="parTx" op="equ"/>
        <dgm:constr type="h" for="des" forName="parTx" refType="primFontSz" refFor="des" refForName="parTx"/>
        <dgm:constr type="h" for="des" forName="desTx" refType="primFontSz" refFor="des" refForName="parTx" fact="0.5"/>
        <dgm:constr type="h" for="des" forName="parTx" op="equ"/>
        <dgm:constr type="h" for="des" forName="desTx" op="equ"/>
        <dgm:constr type="h" for="ch" forName="backgroundArrow" refType="primFontSz" refFor="des" refForName="parTx" fact="2"/>
        <dgm:constr type="h" for="ch" forName="backgroundArrow" refType="h" refFor="des" refForName="parTx" op="lte" fact="2"/>
        <dgm:constr type="h" for="ch" forName="backgroundArrow" refType="h" refFor="des" refForName="parTx" op="gte" fact="2"/>
        <dgm:constr type="h" for="des" forName="spVertical1" refType="primFontSz" refFor="des" refForName="parTx" fact="0.5"/>
        <dgm:constr type="h" for="des" forName="spVertical1" refType="h" refFor="des" refForName="parTx" op="lte" fact="0.5"/>
        <dgm:constr type="h" for="des" forName="spVertical1" refType="h" refFor="des" refForName="parTx" op="gte" fact="0.5"/>
        <dgm:constr type="h" for="des" forName="spVertical2" refType="primFontSz" refFor="des" refForName="parTx" fact="0.5"/>
        <dgm:constr type="h" for="des" forName="spVertical2" refType="h" refFor="des" refForName="parTx" op="lte" fact="0.5"/>
        <dgm:constr type="h" for="des" forName="spVertical2" refType="h" refFor="des" refForName="parTx" op="gte" fact="0.5"/>
        <dgm:constr type="h" for="des" forName="spVertical3" refType="primFontSz" refFor="des" refForName="parTx" fact="-0.4"/>
        <dgm:constr type="h" for="des" forName="spVertical3" refType="h" refFor="des" refForName="parTx" op="lte" fact="-0.4"/>
        <dgm:constr type="h" for="des" forName="spVertical3" refType="h" refFor="des" refForName="parTx" op="gte" fact="-0.4"/>
        <dgm:constr type="w" for="ch" forName="backgroundArrow" refType="w"/>
        <dgm:constr type="w" for="ch" forName="negArrow" refType="w" fact="-1"/>
        <dgm:constr type="w" for="ch" forName="linV" refType="w"/>
        <dgm:constr type="w" for="ch" forName="space" refType="w" refFor="ch" refForName="linV" fact="0.2"/>
        <dgm:constr type="w" for="ch" forName="padding1" refType="w" fact="0.08"/>
        <dgm:constr type="userP"/>
        <dgm:constr type="w" for="ch" forName="padding2" refType="userP"/>
      </dgm:constrLst>
      <dgm:ruleLst>
        <dgm:rule type="w" for="ch" forName="linV" val="0" fact="NaN" max="NaN"/>
        <dgm:rule type="primFontSz" for="des" forName="parTx" val="5" fact="NaN" max="NaN"/>
      </dgm:ruleLst>
      <dgm:layoutNode name="padding1">
        <dgm:alg type="sp"/>
        <dgm:shape xmlns:r="http://schemas.openxmlformats.org/officeDocument/2006/relationships" r:blip="">
          <dgm:adjLst/>
        </dgm:shape>
        <dgm:presOf/>
        <dgm:constrLst/>
        <dgm:ruleLst/>
      </dgm:layoutNode>
      <dgm:forEach name="Name4" axis="ch" ptType="node">
        <dgm:layoutNode name="linV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spVertical1" refType="w"/>
            <dgm:constr type="w" for="ch" forName="parTx" refType="w"/>
            <dgm:constr type="w" for="ch" forName="spVertical2" refType="w"/>
            <dgm:constr type="w" for="ch" forName="spVertical3" refType="w"/>
            <dgm:constr type="w" for="ch" forName="desTx" refType="w"/>
          </dgm:constrLst>
          <dgm:ruleLst/>
          <dgm:layoutNode name="spVertical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parTx" styleLbl="revTx">
            <dgm:varLst>
              <dgm:chMax val="0"/>
              <dgm:chPref val="0"/>
              <dgm:bulletEnabled val="1"/>
            </dgm:varLst>
            <dgm:choose name="Name5">
              <dgm:if name="Name6" axis="root des" ptType="all node" func="maxDepth" op="gt" val="1">
                <dgm:alg type="tx">
                  <dgm:param type="parTxLTRAlign" val="l"/>
                  <dgm:param type="parTxRTLAlign" val="r"/>
                </dgm:alg>
              </dgm:if>
              <dgm:else name="Name7">
                <dgm:alg type="tx">
                  <dgm:param type="parTxLTRAlign" val="ctr"/>
                  <dgm:param type="parTxRTLAlign" val="ctr"/>
                </dgm:alg>
              </dgm:else>
            </dgm:choose>
            <dgm:shape xmlns:r="http://schemas.openxmlformats.org/officeDocument/2006/relationships" type="rect" r:blip="">
              <dgm:adjLst/>
            </dgm:shape>
            <dgm:presOf axis="self" ptType="node"/>
            <dgm:choose name="Name8">
              <dgm:if name="Name9" func="var" arg="dir" op="equ" val="norm">
                <dgm:constrLst>
                  <dgm:constr type="userT"/>
                  <dgm:constr type="h" refType="userT" op="lte"/>
                  <dgm:constr type="tMarg" refType="primFontSz" fact="0.8"/>
                  <dgm:constr type="bMarg" refType="tMarg"/>
                  <dgm:constr type="lMarg"/>
                  <dgm:constr type="rMarg"/>
                </dgm:constrLst>
              </dgm:if>
              <dgm:else name="Name10">
                <dgm:constrLst>
                  <dgm:constr type="userT"/>
                  <dgm:constr type="h" refType="userT" op="lte"/>
                  <dgm:constr type="tMarg" refType="primFontSz" fact="0.8"/>
                  <dgm:constr type="bMarg" refType="tMarg"/>
                  <dgm:constr type="lMarg"/>
                  <dgm:constr type="rMarg"/>
                </dgm:constrLst>
              </dgm:else>
            </dgm:choose>
            <dgm:ruleLst>
              <dgm:rule type="h" val="INF" fact="NaN" max="NaN"/>
            </dgm:ruleLst>
          </dgm:layoutNode>
          <dgm:layoutNode name="spVertical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pVertical3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choose name="Name11">
            <dgm:if name="Name12" axis="ch" ptType="node" func="cnt" op="gte" val="1">
              <dgm:layoutNode name="desTx" styleLbl="revTx">
                <dgm:varLst>
                  <dgm:bulletEnabled val="1"/>
                </dgm:varLst>
                <dgm:alg type="tx">
                  <dgm:param type="stBulletLvl" val="1"/>
                </dgm:alg>
                <dgm:shape xmlns:r="http://schemas.openxmlformats.org/officeDocument/2006/relationships" type="rect" r:blip="">
                  <dgm:adjLst/>
                </dgm:shape>
                <dgm:presOf axis="des" ptType="node"/>
                <dgm:constrLst>
                  <dgm:constr type="tMarg"/>
                  <dgm:constr type="bMarg"/>
                  <dgm:constr type="rMarg"/>
                  <dgm:constr type="lMarg"/>
                </dgm:constrLst>
                <dgm:ruleLst>
                  <dgm:rule type="h" val="INF" fact="NaN" max="NaN"/>
                </dgm:ruleLst>
              </dgm:layoutNode>
            </dgm:if>
            <dgm:else name="Name13"/>
          </dgm:choose>
        </dgm:layoutNode>
        <dgm:forEach name="Name14" axis="followSib" ptType="sibTrans" cnt="1">
          <dgm:layoutNode name="space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forEach>
      </dgm:forEach>
      <dgm:layoutNode name="padding2">
        <dgm:alg type="sp"/>
        <dgm:shape xmlns:r="http://schemas.openxmlformats.org/officeDocument/2006/relationships" r:blip="">
          <dgm:adjLst/>
        </dgm:shape>
        <dgm:presOf/>
        <dgm:constrLst/>
        <dgm:ruleLst/>
      </dgm:layoutNode>
      <dgm:layoutNode name="negArrow">
        <dgm:alg type="sp"/>
        <dgm:shape xmlns:r="http://schemas.openxmlformats.org/officeDocument/2006/relationships" r:blip="">
          <dgm:adjLst/>
        </dgm:shape>
        <dgm:presOf/>
        <dgm:constrLst/>
        <dgm:ruleLst/>
      </dgm:layoutNode>
      <dgm:layoutNode name="backgroundArrow" styleLbl="node1">
        <dgm:alg type="sp"/>
        <dgm:choose name="Name15">
          <dgm:if name="Name16" func="var" arg="dir" op="equ" val="norm">
            <dgm:shape xmlns:r="http://schemas.openxmlformats.org/officeDocument/2006/relationships" type="rightArrow" r:blip="">
              <dgm:adjLst/>
            </dgm:shape>
          </dgm:if>
          <dgm:else name="Name17">
            <dgm:shape xmlns:r="http://schemas.openxmlformats.org/officeDocument/2006/relationships" type="leftArrow" r:blip="">
              <dgm:adjLst/>
            </dgm:shape>
          </dgm:else>
        </dgm:choose>
        <dgm:presOf/>
        <dgm:constrLst/>
        <dgm:ruleLst/>
      </dgm:layoutNode>
    </dgm:layoutNode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6674</xdr:colOff>
      <xdr:row>16</xdr:row>
      <xdr:rowOff>76200</xdr:rowOff>
    </xdr:from>
    <xdr:to>
      <xdr:col>15</xdr:col>
      <xdr:colOff>533400</xdr:colOff>
      <xdr:row>18</xdr:row>
      <xdr:rowOff>17145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0525</xdr:colOff>
      <xdr:row>10</xdr:row>
      <xdr:rowOff>47625</xdr:rowOff>
    </xdr:from>
    <xdr:to>
      <xdr:col>9</xdr:col>
      <xdr:colOff>257175</xdr:colOff>
      <xdr:row>2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drawing" Target="../drawings/drawing1.xml"/><Relationship Id="rId3" Type="http://schemas.openxmlformats.org/officeDocument/2006/relationships/hyperlink" Target="http://www.epe2013.com/index.php?page=how-carbon-emission-is-computed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://www.standardcarbon.com/2008/06/do-you-really-need-to-print-that-the-carbon-footprint-of-copy-paper/" TargetMode="External"/><Relationship Id="rId1" Type="http://schemas.openxmlformats.org/officeDocument/2006/relationships/hyperlink" Target="https://www.fcrn.org.uk/research-library/quantifying-carbon-footprint-catering-service-public-schools" TargetMode="External"/><Relationship Id="rId6" Type="http://schemas.openxmlformats.org/officeDocument/2006/relationships/hyperlink" Target="https://ec.europa.eu/eurostat/statistics-explained/index.php/Greenhouse_gas_emission_statistics_-_carbon_footprints" TargetMode="External"/><Relationship Id="rId5" Type="http://schemas.openxmlformats.org/officeDocument/2006/relationships/hyperlink" Target="https://calculator.carbonfootprint.com/calculator.aspx?tab=6" TargetMode="External"/><Relationship Id="rId4" Type="http://schemas.openxmlformats.org/officeDocument/2006/relationships/hyperlink" Target="http://www.ghgprotocol.org/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87"/>
  <sheetViews>
    <sheetView workbookViewId="0">
      <selection activeCell="F10" sqref="F10"/>
    </sheetView>
  </sheetViews>
  <sheetFormatPr defaultRowHeight="14.5" x14ac:dyDescent="0.35"/>
  <cols>
    <col min="22" max="22" width="7.1796875" bestFit="1" customWidth="1"/>
  </cols>
  <sheetData>
    <row r="1" spans="1:22" x14ac:dyDescent="0.35">
      <c r="A1" s="1"/>
      <c r="B1" s="5" t="s">
        <v>223</v>
      </c>
    </row>
    <row r="2" spans="1:22" ht="15.5" x14ac:dyDescent="0.35">
      <c r="A2" s="1"/>
      <c r="B2" s="2" t="s">
        <v>31</v>
      </c>
    </row>
    <row r="3" spans="1:22" x14ac:dyDescent="0.35">
      <c r="A3" s="1"/>
      <c r="B3" t="s">
        <v>221</v>
      </c>
    </row>
    <row r="4" spans="1:22" x14ac:dyDescent="0.35">
      <c r="A4" s="1"/>
    </row>
    <row r="5" spans="1:22" ht="18.5" x14ac:dyDescent="0.45">
      <c r="A5" s="1"/>
      <c r="B5" s="9" t="s">
        <v>32</v>
      </c>
    </row>
    <row r="6" spans="1:22" x14ac:dyDescent="0.35">
      <c r="A6" s="1"/>
      <c r="B6" s="6" t="s">
        <v>55</v>
      </c>
      <c r="C6" s="6"/>
      <c r="D6" s="6"/>
      <c r="E6" s="6"/>
      <c r="F6" s="6"/>
    </row>
    <row r="7" spans="1:22" x14ac:dyDescent="0.35">
      <c r="A7" s="1"/>
      <c r="B7" s="4" t="s">
        <v>42</v>
      </c>
      <c r="C7" s="4"/>
      <c r="D7" s="4"/>
      <c r="E7" s="4"/>
      <c r="F7" s="4"/>
      <c r="G7" s="5" t="s">
        <v>44</v>
      </c>
      <c r="H7" t="s">
        <v>43</v>
      </c>
    </row>
    <row r="8" spans="1:22" x14ac:dyDescent="0.35">
      <c r="A8" s="1"/>
      <c r="H8" t="s">
        <v>115</v>
      </c>
    </row>
    <row r="9" spans="1:22" x14ac:dyDescent="0.35">
      <c r="A9" s="1"/>
      <c r="H9" t="s">
        <v>116</v>
      </c>
    </row>
    <row r="10" spans="1:22" x14ac:dyDescent="0.35">
      <c r="A10" s="1"/>
      <c r="H10" t="s">
        <v>201</v>
      </c>
    </row>
    <row r="11" spans="1:22" x14ac:dyDescent="0.35">
      <c r="A11" s="1"/>
      <c r="H11" t="s">
        <v>64</v>
      </c>
      <c r="K11" t="s">
        <v>63</v>
      </c>
    </row>
    <row r="12" spans="1:22" x14ac:dyDescent="0.35">
      <c r="A12" s="1"/>
      <c r="H12" t="s">
        <v>164</v>
      </c>
    </row>
    <row r="13" spans="1:22" x14ac:dyDescent="0.35">
      <c r="A13" s="1"/>
    </row>
    <row r="14" spans="1:22" x14ac:dyDescent="0.35">
      <c r="A14" s="1"/>
    </row>
    <row r="15" spans="1:22" x14ac:dyDescent="0.35">
      <c r="A15" s="1" t="s">
        <v>65</v>
      </c>
      <c r="B15" t="s">
        <v>41</v>
      </c>
      <c r="Q15" s="22" t="s">
        <v>198</v>
      </c>
      <c r="R15" s="23" t="s">
        <v>197</v>
      </c>
      <c r="S15" s="24"/>
      <c r="T15" s="24"/>
      <c r="U15" s="24"/>
      <c r="V15" s="25"/>
    </row>
    <row r="16" spans="1:22" x14ac:dyDescent="0.35">
      <c r="A16" s="1"/>
      <c r="B16">
        <v>1</v>
      </c>
      <c r="C16" t="s">
        <v>40</v>
      </c>
      <c r="Q16" s="26" t="s">
        <v>215</v>
      </c>
      <c r="R16" s="27" t="s">
        <v>194</v>
      </c>
      <c r="S16" s="27">
        <v>0.28970000000000001</v>
      </c>
      <c r="T16" s="27" t="s">
        <v>192</v>
      </c>
      <c r="U16" s="27">
        <f>S16*1.609</f>
        <v>0.46612730000000002</v>
      </c>
      <c r="V16" s="28" t="s">
        <v>193</v>
      </c>
    </row>
    <row r="17" spans="1:22" x14ac:dyDescent="0.35">
      <c r="A17" s="7">
        <v>0.5</v>
      </c>
      <c r="B17">
        <v>2</v>
      </c>
      <c r="C17" t="s">
        <v>83</v>
      </c>
      <c r="Q17" s="26" t="s">
        <v>216</v>
      </c>
      <c r="R17" s="27" t="s">
        <v>195</v>
      </c>
      <c r="S17" s="27">
        <v>0.20280000000000001</v>
      </c>
      <c r="T17" s="27"/>
      <c r="U17" s="27">
        <f t="shared" ref="U17:U18" si="0">S17*1.609</f>
        <v>0.32630520000000002</v>
      </c>
      <c r="V17" s="28"/>
    </row>
    <row r="18" spans="1:22" x14ac:dyDescent="0.35">
      <c r="A18" s="7">
        <v>0.2848</v>
      </c>
      <c r="B18">
        <v>3</v>
      </c>
      <c r="C18" t="s">
        <v>199</v>
      </c>
      <c r="J18" s="16" t="s">
        <v>197</v>
      </c>
      <c r="Q18" s="29" t="s">
        <v>217</v>
      </c>
      <c r="R18" s="30" t="s">
        <v>196</v>
      </c>
      <c r="S18" s="30">
        <v>0.17699999999999999</v>
      </c>
      <c r="T18" s="30"/>
      <c r="U18" s="32">
        <f t="shared" si="0"/>
        <v>0.28479299999999996</v>
      </c>
      <c r="V18" s="31"/>
    </row>
    <row r="19" spans="1:22" x14ac:dyDescent="0.35">
      <c r="A19" s="7">
        <f>12.26/1000</f>
        <v>1.226E-2</v>
      </c>
      <c r="B19">
        <v>4</v>
      </c>
      <c r="C19" t="s">
        <v>84</v>
      </c>
      <c r="J19" s="16" t="s">
        <v>85</v>
      </c>
    </row>
    <row r="20" spans="1:22" x14ac:dyDescent="0.35">
      <c r="A20" s="7">
        <f>183.68/1000</f>
        <v>0.18368000000000001</v>
      </c>
      <c r="B20">
        <v>5</v>
      </c>
      <c r="C20" t="s">
        <v>87</v>
      </c>
      <c r="J20" t="s">
        <v>86</v>
      </c>
    </row>
    <row r="21" spans="1:22" x14ac:dyDescent="0.35">
      <c r="A21" s="7">
        <f>28.01/1000</f>
        <v>2.801E-2</v>
      </c>
      <c r="B21">
        <v>6</v>
      </c>
      <c r="C21" t="s">
        <v>88</v>
      </c>
      <c r="J21" t="s">
        <v>85</v>
      </c>
    </row>
    <row r="22" spans="1:22" x14ac:dyDescent="0.35">
      <c r="A22" s="7">
        <f>153.44/1000</f>
        <v>0.15343999999999999</v>
      </c>
      <c r="B22">
        <v>7</v>
      </c>
      <c r="C22" t="s">
        <v>89</v>
      </c>
      <c r="J22" t="s">
        <v>85</v>
      </c>
    </row>
    <row r="23" spans="1:22" x14ac:dyDescent="0.35">
      <c r="A23" s="7">
        <v>0.12</v>
      </c>
      <c r="B23">
        <v>8</v>
      </c>
      <c r="C23" t="s">
        <v>99</v>
      </c>
      <c r="J23" t="s">
        <v>100</v>
      </c>
    </row>
    <row r="24" spans="1:22" x14ac:dyDescent="0.35">
      <c r="A24" s="7">
        <v>6.5</v>
      </c>
      <c r="B24">
        <v>9</v>
      </c>
      <c r="C24" s="13" t="s">
        <v>162</v>
      </c>
      <c r="J24" s="16" t="s">
        <v>163</v>
      </c>
    </row>
    <row r="25" spans="1:22" x14ac:dyDescent="0.35">
      <c r="A25" s="7">
        <v>1.67</v>
      </c>
      <c r="B25">
        <v>10</v>
      </c>
      <c r="C25" t="s">
        <v>171</v>
      </c>
      <c r="J25" s="16" t="s">
        <v>170</v>
      </c>
    </row>
    <row r="26" spans="1:22" x14ac:dyDescent="0.35">
      <c r="A26" s="7">
        <f>0.004*20</f>
        <v>0.08</v>
      </c>
      <c r="B26">
        <v>11</v>
      </c>
      <c r="C26" t="s">
        <v>173</v>
      </c>
      <c r="J26" s="16" t="s">
        <v>172</v>
      </c>
    </row>
    <row r="27" spans="1:22" x14ac:dyDescent="0.35">
      <c r="A27" s="8"/>
      <c r="B27">
        <v>12</v>
      </c>
    </row>
    <row r="28" spans="1:22" x14ac:dyDescent="0.35">
      <c r="A28" s="8"/>
      <c r="B28">
        <v>13</v>
      </c>
    </row>
    <row r="29" spans="1:22" x14ac:dyDescent="0.35">
      <c r="A29" s="8">
        <v>7.2</v>
      </c>
      <c r="B29">
        <v>14</v>
      </c>
      <c r="C29" t="s">
        <v>214</v>
      </c>
      <c r="J29" s="16" t="s">
        <v>213</v>
      </c>
    </row>
    <row r="30" spans="1:22" x14ac:dyDescent="0.35">
      <c r="A30" s="8"/>
    </row>
    <row r="31" spans="1:22" x14ac:dyDescent="0.35">
      <c r="A31" s="8"/>
    </row>
    <row r="32" spans="1:22" x14ac:dyDescent="0.35">
      <c r="A32" s="1"/>
    </row>
    <row r="33" spans="1:14" x14ac:dyDescent="0.35">
      <c r="A33" s="1"/>
    </row>
    <row r="34" spans="1:14" x14ac:dyDescent="0.35">
      <c r="A34" s="1"/>
      <c r="H34" s="17"/>
    </row>
    <row r="35" spans="1:14" x14ac:dyDescent="0.35">
      <c r="A35" s="1"/>
      <c r="N35" s="21"/>
    </row>
    <row r="36" spans="1:14" x14ac:dyDescent="0.35">
      <c r="A36" s="1"/>
    </row>
    <row r="37" spans="1:14" x14ac:dyDescent="0.35">
      <c r="A37" s="1"/>
    </row>
    <row r="38" spans="1:14" x14ac:dyDescent="0.35">
      <c r="A38" s="1"/>
    </row>
    <row r="39" spans="1:14" x14ac:dyDescent="0.35">
      <c r="A39" s="1"/>
    </row>
    <row r="40" spans="1:14" x14ac:dyDescent="0.35">
      <c r="A40" s="1"/>
    </row>
    <row r="41" spans="1:14" x14ac:dyDescent="0.35">
      <c r="A41" s="1"/>
    </row>
    <row r="42" spans="1:14" x14ac:dyDescent="0.35">
      <c r="A42" s="1"/>
    </row>
    <row r="43" spans="1:14" x14ac:dyDescent="0.35">
      <c r="A43" s="1"/>
    </row>
    <row r="44" spans="1:14" x14ac:dyDescent="0.35">
      <c r="A44" s="1"/>
    </row>
    <row r="45" spans="1:14" x14ac:dyDescent="0.35">
      <c r="A45" s="1"/>
    </row>
    <row r="46" spans="1:14" x14ac:dyDescent="0.35">
      <c r="A46" s="1"/>
    </row>
    <row r="47" spans="1:14" x14ac:dyDescent="0.35">
      <c r="A47" s="1"/>
    </row>
    <row r="48" spans="1:14" x14ac:dyDescent="0.35">
      <c r="A48" s="1"/>
    </row>
    <row r="49" spans="1:9" x14ac:dyDescent="0.35">
      <c r="A49" s="1"/>
    </row>
    <row r="50" spans="1:9" x14ac:dyDescent="0.35">
      <c r="A50" s="1"/>
    </row>
    <row r="51" spans="1:9" x14ac:dyDescent="0.35">
      <c r="A51" s="1"/>
    </row>
    <row r="52" spans="1:9" x14ac:dyDescent="0.35">
      <c r="A52" s="1"/>
      <c r="I52" s="19"/>
    </row>
    <row r="53" spans="1:9" x14ac:dyDescent="0.35">
      <c r="A53" s="1"/>
      <c r="I53" s="19"/>
    </row>
    <row r="54" spans="1:9" x14ac:dyDescent="0.35">
      <c r="A54" s="1"/>
      <c r="I54" s="19"/>
    </row>
    <row r="55" spans="1:9" x14ac:dyDescent="0.35">
      <c r="A55" s="1"/>
      <c r="I55" s="19"/>
    </row>
    <row r="56" spans="1:9" x14ac:dyDescent="0.35">
      <c r="A56" s="1"/>
    </row>
    <row r="57" spans="1:9" x14ac:dyDescent="0.35">
      <c r="A57" s="1"/>
    </row>
    <row r="58" spans="1:9" x14ac:dyDescent="0.35">
      <c r="A58" s="1"/>
    </row>
    <row r="59" spans="1:9" x14ac:dyDescent="0.35">
      <c r="A59" s="1"/>
    </row>
    <row r="60" spans="1:9" x14ac:dyDescent="0.35">
      <c r="A60" s="1"/>
    </row>
    <row r="61" spans="1:9" x14ac:dyDescent="0.35">
      <c r="A61" s="1"/>
    </row>
    <row r="62" spans="1:9" x14ac:dyDescent="0.35">
      <c r="A62" s="1"/>
    </row>
    <row r="63" spans="1:9" x14ac:dyDescent="0.35">
      <c r="A63" s="1"/>
    </row>
    <row r="64" spans="1:9" x14ac:dyDescent="0.35">
      <c r="A64" s="1"/>
    </row>
    <row r="65" spans="1:1" x14ac:dyDescent="0.35">
      <c r="A65" s="1"/>
    </row>
    <row r="66" spans="1:1" x14ac:dyDescent="0.35">
      <c r="A66" s="1"/>
    </row>
    <row r="67" spans="1:1" x14ac:dyDescent="0.35">
      <c r="A67" s="1"/>
    </row>
    <row r="68" spans="1:1" x14ac:dyDescent="0.35">
      <c r="A68" s="1"/>
    </row>
    <row r="69" spans="1:1" x14ac:dyDescent="0.35">
      <c r="A69" s="1"/>
    </row>
    <row r="70" spans="1:1" x14ac:dyDescent="0.35">
      <c r="A70" s="1"/>
    </row>
    <row r="71" spans="1:1" x14ac:dyDescent="0.35">
      <c r="A71" s="1"/>
    </row>
    <row r="72" spans="1:1" x14ac:dyDescent="0.35">
      <c r="A72" s="1"/>
    </row>
    <row r="73" spans="1:1" x14ac:dyDescent="0.35">
      <c r="A73" s="1"/>
    </row>
    <row r="74" spans="1:1" x14ac:dyDescent="0.35">
      <c r="A74" s="1"/>
    </row>
    <row r="75" spans="1:1" x14ac:dyDescent="0.35">
      <c r="A75" s="1"/>
    </row>
    <row r="76" spans="1:1" x14ac:dyDescent="0.35">
      <c r="A76" s="1"/>
    </row>
    <row r="77" spans="1:1" x14ac:dyDescent="0.35">
      <c r="A77" s="1"/>
    </row>
    <row r="78" spans="1:1" x14ac:dyDescent="0.35">
      <c r="A78" s="1"/>
    </row>
    <row r="79" spans="1:1" x14ac:dyDescent="0.35">
      <c r="A79" s="1"/>
    </row>
    <row r="80" spans="1:1" x14ac:dyDescent="0.35">
      <c r="A80" s="1"/>
    </row>
    <row r="81" spans="1:1" x14ac:dyDescent="0.35">
      <c r="A81" s="1"/>
    </row>
    <row r="82" spans="1:1" x14ac:dyDescent="0.35">
      <c r="A82" s="1"/>
    </row>
    <row r="83" spans="1:1" x14ac:dyDescent="0.35">
      <c r="A83" s="1"/>
    </row>
    <row r="84" spans="1:1" x14ac:dyDescent="0.35">
      <c r="A84" s="1"/>
    </row>
    <row r="85" spans="1:1" x14ac:dyDescent="0.35">
      <c r="A85" s="1"/>
    </row>
    <row r="86" spans="1:1" x14ac:dyDescent="0.35">
      <c r="A86" s="1"/>
    </row>
    <row r="87" spans="1:1" x14ac:dyDescent="0.35">
      <c r="A87" s="1"/>
    </row>
  </sheetData>
  <sortState xmlns:xlrd2="http://schemas.microsoft.com/office/spreadsheetml/2017/richdata2" ref="A2:A87">
    <sortCondition ref="A2:A87"/>
  </sortState>
  <hyperlinks>
    <hyperlink ref="J25" r:id="rId1" xr:uid="{00000000-0004-0000-0000-000000000000}"/>
    <hyperlink ref="J26" r:id="rId2" xr:uid="{00000000-0004-0000-0000-000001000000}"/>
    <hyperlink ref="J24" r:id="rId3" xr:uid="{00000000-0004-0000-0000-000002000000}"/>
    <hyperlink ref="J18" r:id="rId4" xr:uid="{00000000-0004-0000-0000-000003000000}"/>
    <hyperlink ref="J19" r:id="rId5" xr:uid="{00000000-0004-0000-0000-000004000000}"/>
    <hyperlink ref="J29" r:id="rId6" xr:uid="{00000000-0004-0000-0000-000005000000}"/>
  </hyperlinks>
  <pageMargins left="0.7" right="0.7" top="0.75" bottom="0.75" header="0.3" footer="0.3"/>
  <pageSetup paperSize="9" scale="65" orientation="landscape" r:id="rId7"/>
  <drawing r:id="rId8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58"/>
  <sheetViews>
    <sheetView workbookViewId="0">
      <selection activeCell="E19" sqref="E19"/>
    </sheetView>
  </sheetViews>
  <sheetFormatPr defaultColWidth="9.1796875" defaultRowHeight="13" x14ac:dyDescent="0.3"/>
  <cols>
    <col min="1" max="1" width="16.54296875" style="48" customWidth="1"/>
    <col min="2" max="2" width="8" style="48" customWidth="1"/>
    <col min="3" max="3" width="8.1796875" style="48" customWidth="1"/>
    <col min="4" max="4" width="7.7265625" style="48" bestFit="1" customWidth="1"/>
    <col min="5" max="5" width="9.1796875" style="49"/>
    <col min="6" max="6" width="8.26953125" style="48" customWidth="1"/>
    <col min="7" max="7" width="9.1796875" style="33"/>
    <col min="8" max="8" width="8.26953125" style="48" customWidth="1"/>
    <col min="9" max="16384" width="9.1796875" style="48"/>
  </cols>
  <sheetData>
    <row r="1" spans="1:9" x14ac:dyDescent="0.3">
      <c r="A1" s="47" t="s">
        <v>36</v>
      </c>
      <c r="B1" s="47" t="s">
        <v>35</v>
      </c>
      <c r="C1" s="48" t="s">
        <v>90</v>
      </c>
      <c r="D1" s="48" t="s">
        <v>37</v>
      </c>
      <c r="E1" s="49" t="s">
        <v>79</v>
      </c>
      <c r="F1" s="48" t="s">
        <v>38</v>
      </c>
      <c r="G1" s="48" t="s">
        <v>78</v>
      </c>
      <c r="H1" s="48" t="s">
        <v>39</v>
      </c>
      <c r="I1" s="48" t="s">
        <v>77</v>
      </c>
    </row>
    <row r="2" spans="1:9" x14ac:dyDescent="0.3">
      <c r="A2" s="14" t="s">
        <v>23</v>
      </c>
      <c r="B2" s="48">
        <f t="shared" ref="B2:I2" si="0">SUM(B10:B51)</f>
        <v>218</v>
      </c>
      <c r="C2" s="48">
        <f t="shared" si="0"/>
        <v>145873</v>
      </c>
      <c r="D2" s="48">
        <f t="shared" si="0"/>
        <v>144</v>
      </c>
      <c r="E2" s="50">
        <f t="shared" si="0"/>
        <v>390880.5</v>
      </c>
      <c r="F2" s="48">
        <f t="shared" si="0"/>
        <v>37</v>
      </c>
      <c r="G2" s="50">
        <f t="shared" si="0"/>
        <v>15617.75</v>
      </c>
      <c r="H2" s="48">
        <f t="shared" si="0"/>
        <v>37</v>
      </c>
      <c r="I2" s="50">
        <f t="shared" si="0"/>
        <v>15617.75</v>
      </c>
    </row>
    <row r="3" spans="1:9" x14ac:dyDescent="0.3">
      <c r="E3" s="49" t="s">
        <v>66</v>
      </c>
      <c r="G3" s="33" t="s">
        <v>66</v>
      </c>
      <c r="I3" s="48" t="s">
        <v>66</v>
      </c>
    </row>
    <row r="4" spans="1:9" x14ac:dyDescent="0.3">
      <c r="A4" s="48" t="s">
        <v>228</v>
      </c>
      <c r="E4" s="49" t="s">
        <v>80</v>
      </c>
      <c r="G4" s="33" t="s">
        <v>81</v>
      </c>
      <c r="I4" s="48" t="s">
        <v>82</v>
      </c>
    </row>
    <row r="6" spans="1:9" x14ac:dyDescent="0.3">
      <c r="A6" s="48" t="s">
        <v>118</v>
      </c>
      <c r="C6" s="48">
        <v>22</v>
      </c>
      <c r="D6" s="48">
        <f>D2</f>
        <v>144</v>
      </c>
      <c r="F6" s="48">
        <f>F2</f>
        <v>37</v>
      </c>
      <c r="G6" s="33">
        <f>(D6+F6)*C6</f>
        <v>3982</v>
      </c>
    </row>
    <row r="7" spans="1:9" x14ac:dyDescent="0.3">
      <c r="C7" s="51" t="s">
        <v>149</v>
      </c>
    </row>
    <row r="8" spans="1:9" x14ac:dyDescent="0.3">
      <c r="A8" s="47"/>
      <c r="B8" s="47"/>
      <c r="G8" s="48"/>
    </row>
    <row r="9" spans="1:9" x14ac:dyDescent="0.3">
      <c r="A9" s="47" t="s">
        <v>154</v>
      </c>
      <c r="B9" s="47"/>
      <c r="G9" s="48"/>
    </row>
    <row r="10" spans="1:9" x14ac:dyDescent="0.3">
      <c r="A10" s="14" t="s">
        <v>29</v>
      </c>
      <c r="B10" s="52">
        <v>3</v>
      </c>
      <c r="C10" s="48">
        <v>14466</v>
      </c>
      <c r="D10" s="53">
        <v>3</v>
      </c>
      <c r="E10" s="49">
        <f>D10*C10</f>
        <v>43398</v>
      </c>
      <c r="F10" s="48">
        <f>(B10-D10)*MASTER!$A$17</f>
        <v>0</v>
      </c>
      <c r="G10" s="33">
        <f>C10*F10</f>
        <v>0</v>
      </c>
      <c r="H10" s="48">
        <f>(B10-D10)*(1-MASTER!$A$17)</f>
        <v>0</v>
      </c>
      <c r="I10" s="48">
        <f>C10*H10</f>
        <v>0</v>
      </c>
    </row>
    <row r="11" spans="1:9" x14ac:dyDescent="0.3">
      <c r="A11" s="14" t="s">
        <v>12</v>
      </c>
      <c r="B11" s="52">
        <v>12</v>
      </c>
      <c r="C11" s="48">
        <v>503</v>
      </c>
      <c r="D11" s="53">
        <v>6</v>
      </c>
      <c r="E11" s="49">
        <f t="shared" ref="E11:E44" si="1">D11*C11</f>
        <v>3018</v>
      </c>
      <c r="F11" s="48">
        <f>(B11-D11)*MASTER!$A$17</f>
        <v>3</v>
      </c>
      <c r="G11" s="33">
        <f t="shared" ref="G11:G44" si="2">C11*F11</f>
        <v>1509</v>
      </c>
      <c r="H11" s="48">
        <f>(B11-D11)*(1-MASTER!$A$17)</f>
        <v>3</v>
      </c>
      <c r="I11" s="48">
        <f t="shared" ref="I11:I44" si="3">C11*H11</f>
        <v>1509</v>
      </c>
    </row>
    <row r="12" spans="1:9" x14ac:dyDescent="0.3">
      <c r="A12" s="14" t="s">
        <v>30</v>
      </c>
      <c r="B12" s="52">
        <v>7</v>
      </c>
      <c r="C12" s="48">
        <v>426</v>
      </c>
      <c r="D12" s="53">
        <v>0</v>
      </c>
      <c r="E12" s="49">
        <f t="shared" si="1"/>
        <v>0</v>
      </c>
      <c r="F12" s="48">
        <f>(B12-D12)*MASTER!$A$17</f>
        <v>3.5</v>
      </c>
      <c r="G12" s="33">
        <f t="shared" si="2"/>
        <v>1491</v>
      </c>
      <c r="H12" s="48">
        <f>(B12-D12)*(1-MASTER!$A$17)</f>
        <v>3.5</v>
      </c>
      <c r="I12" s="48">
        <f t="shared" si="3"/>
        <v>1491</v>
      </c>
    </row>
    <row r="13" spans="1:9" x14ac:dyDescent="0.3">
      <c r="A13" s="15" t="s">
        <v>103</v>
      </c>
      <c r="B13" s="52">
        <v>6</v>
      </c>
      <c r="C13" s="48">
        <v>9431</v>
      </c>
      <c r="D13" s="53">
        <v>6</v>
      </c>
      <c r="E13" s="49">
        <f t="shared" si="1"/>
        <v>56586</v>
      </c>
      <c r="F13" s="48">
        <f>(B13-D13)*MASTER!$A$17</f>
        <v>0</v>
      </c>
      <c r="G13" s="33">
        <f t="shared" si="2"/>
        <v>0</v>
      </c>
      <c r="H13" s="48">
        <f>(B13-D13)*(1-MASTER!$A$17)</f>
        <v>0</v>
      </c>
      <c r="I13" s="48">
        <f t="shared" si="3"/>
        <v>0</v>
      </c>
    </row>
    <row r="14" spans="1:9" x14ac:dyDescent="0.3">
      <c r="A14" s="15" t="s">
        <v>104</v>
      </c>
      <c r="B14" s="52">
        <v>1</v>
      </c>
      <c r="C14" s="48">
        <v>1472</v>
      </c>
      <c r="D14" s="53">
        <v>1</v>
      </c>
      <c r="E14" s="49">
        <f t="shared" si="1"/>
        <v>1472</v>
      </c>
      <c r="F14" s="48">
        <f>(B14-D14)*MASTER!$A$17</f>
        <v>0</v>
      </c>
      <c r="G14" s="33">
        <f t="shared" si="2"/>
        <v>0</v>
      </c>
      <c r="H14" s="48">
        <f>(B14-D14)*(1-MASTER!$A$17)</f>
        <v>0</v>
      </c>
      <c r="I14" s="48">
        <f t="shared" si="3"/>
        <v>0</v>
      </c>
    </row>
    <row r="15" spans="1:9" x14ac:dyDescent="0.3">
      <c r="A15" s="14" t="s">
        <v>18</v>
      </c>
      <c r="B15" s="52">
        <v>2</v>
      </c>
      <c r="C15" s="48">
        <v>6750</v>
      </c>
      <c r="D15" s="53">
        <v>2</v>
      </c>
      <c r="E15" s="49">
        <f t="shared" si="1"/>
        <v>13500</v>
      </c>
      <c r="F15" s="48">
        <f>(B15-D15)*MASTER!$A$17</f>
        <v>0</v>
      </c>
      <c r="G15" s="33">
        <f t="shared" si="2"/>
        <v>0</v>
      </c>
      <c r="H15" s="48">
        <f>(B15-D15)*(1-MASTER!$A$17)</f>
        <v>0</v>
      </c>
      <c r="I15" s="48">
        <f t="shared" si="3"/>
        <v>0</v>
      </c>
    </row>
    <row r="16" spans="1:9" x14ac:dyDescent="0.3">
      <c r="A16" s="15" t="s">
        <v>105</v>
      </c>
      <c r="B16" s="52">
        <v>1</v>
      </c>
      <c r="C16" s="48">
        <v>12513</v>
      </c>
      <c r="D16" s="53">
        <v>1</v>
      </c>
      <c r="E16" s="49">
        <f t="shared" si="1"/>
        <v>12513</v>
      </c>
      <c r="F16" s="48">
        <f>(B16-D16)*MASTER!$A$17</f>
        <v>0</v>
      </c>
      <c r="G16" s="33">
        <f t="shared" si="2"/>
        <v>0</v>
      </c>
      <c r="H16" s="48">
        <f>(B16-D16)*(1-MASTER!$A$17)</f>
        <v>0</v>
      </c>
      <c r="I16" s="48">
        <f t="shared" si="3"/>
        <v>0</v>
      </c>
    </row>
    <row r="17" spans="1:9" x14ac:dyDescent="0.3">
      <c r="A17" s="15" t="s">
        <v>126</v>
      </c>
      <c r="B17" s="52">
        <v>1</v>
      </c>
      <c r="C17" s="48">
        <v>9455</v>
      </c>
      <c r="D17" s="53">
        <v>1</v>
      </c>
      <c r="E17" s="49">
        <f t="shared" si="1"/>
        <v>9455</v>
      </c>
      <c r="F17" s="48">
        <f>(B17-D17)*MASTER!$A$17</f>
        <v>0</v>
      </c>
      <c r="G17" s="33">
        <f t="shared" si="2"/>
        <v>0</v>
      </c>
      <c r="H17" s="48">
        <f>(B17-D17)*(1-MASTER!$A$17)</f>
        <v>0</v>
      </c>
      <c r="I17" s="48">
        <f t="shared" si="3"/>
        <v>0</v>
      </c>
    </row>
    <row r="18" spans="1:9" x14ac:dyDescent="0.3">
      <c r="A18" s="15" t="s">
        <v>155</v>
      </c>
      <c r="B18" s="52">
        <v>1</v>
      </c>
      <c r="C18" s="48">
        <v>761</v>
      </c>
      <c r="D18" s="53">
        <v>0</v>
      </c>
      <c r="E18" s="49">
        <f t="shared" si="1"/>
        <v>0</v>
      </c>
      <c r="F18" s="48">
        <f>(B18-D18)*MASTER!$A$17</f>
        <v>0.5</v>
      </c>
      <c r="G18" s="33">
        <f t="shared" si="2"/>
        <v>380.5</v>
      </c>
      <c r="H18" s="48">
        <f>(B18-D18)*(1-MASTER!$A$17)</f>
        <v>0.5</v>
      </c>
      <c r="I18" s="48">
        <f t="shared" si="3"/>
        <v>380.5</v>
      </c>
    </row>
    <row r="19" spans="1:9" x14ac:dyDescent="0.3">
      <c r="A19" s="14" t="s">
        <v>21</v>
      </c>
      <c r="B19" s="52">
        <v>3</v>
      </c>
      <c r="C19" s="48">
        <v>570</v>
      </c>
      <c r="D19" s="53">
        <v>1.5</v>
      </c>
      <c r="E19" s="49">
        <f t="shared" si="1"/>
        <v>855</v>
      </c>
      <c r="F19" s="48">
        <f>(B19-D19)*MASTER!$A$17</f>
        <v>0.75</v>
      </c>
      <c r="G19" s="33">
        <f t="shared" si="2"/>
        <v>427.5</v>
      </c>
      <c r="H19" s="48">
        <f>(B19-D19)*(1-MASTER!$A$17)</f>
        <v>0.75</v>
      </c>
      <c r="I19" s="48">
        <f t="shared" si="3"/>
        <v>427.5</v>
      </c>
    </row>
    <row r="20" spans="1:9" x14ac:dyDescent="0.3">
      <c r="A20" s="15" t="s">
        <v>156</v>
      </c>
      <c r="B20" s="52">
        <v>2</v>
      </c>
      <c r="C20" s="48">
        <v>1240</v>
      </c>
      <c r="D20" s="53">
        <v>2</v>
      </c>
      <c r="E20" s="49">
        <f t="shared" si="1"/>
        <v>2480</v>
      </c>
      <c r="F20" s="48">
        <f>(B20-D20)*MASTER!$A$17</f>
        <v>0</v>
      </c>
      <c r="G20" s="33">
        <f t="shared" si="2"/>
        <v>0</v>
      </c>
      <c r="H20" s="48">
        <f>(B20-D20)*(1-MASTER!$A$17)</f>
        <v>0</v>
      </c>
      <c r="I20" s="48">
        <f t="shared" si="3"/>
        <v>0</v>
      </c>
    </row>
    <row r="21" spans="1:9" x14ac:dyDescent="0.3">
      <c r="A21" s="14" t="s">
        <v>15</v>
      </c>
      <c r="B21" s="52">
        <v>7</v>
      </c>
      <c r="C21" s="48">
        <v>1512</v>
      </c>
      <c r="D21" s="53">
        <v>7</v>
      </c>
      <c r="E21" s="49">
        <f t="shared" si="1"/>
        <v>10584</v>
      </c>
      <c r="F21" s="48">
        <f>(B21-D21)*MASTER!$A$17</f>
        <v>0</v>
      </c>
      <c r="G21" s="33">
        <f t="shared" si="2"/>
        <v>0</v>
      </c>
      <c r="H21" s="48">
        <f>(B21-D21)*(1-MASTER!$A$17)</f>
        <v>0</v>
      </c>
      <c r="I21" s="48">
        <f t="shared" si="3"/>
        <v>0</v>
      </c>
    </row>
    <row r="22" spans="1:9" x14ac:dyDescent="0.3">
      <c r="A22" s="14" t="s">
        <v>4</v>
      </c>
      <c r="B22" s="52">
        <v>14</v>
      </c>
      <c r="C22" s="48">
        <v>816</v>
      </c>
      <c r="D22" s="53">
        <v>7</v>
      </c>
      <c r="E22" s="49">
        <f t="shared" si="1"/>
        <v>5712</v>
      </c>
      <c r="F22" s="48">
        <f>(B22-D22)*MASTER!$A$17</f>
        <v>3.5</v>
      </c>
      <c r="G22" s="33">
        <f t="shared" si="2"/>
        <v>2856</v>
      </c>
      <c r="H22" s="48">
        <f>(B22-D22)*(1-MASTER!$A$17)</f>
        <v>3.5</v>
      </c>
      <c r="I22" s="48">
        <f t="shared" si="3"/>
        <v>2856</v>
      </c>
    </row>
    <row r="23" spans="1:9" x14ac:dyDescent="0.3">
      <c r="A23" s="14" t="s">
        <v>5</v>
      </c>
      <c r="B23" s="52">
        <v>30</v>
      </c>
      <c r="C23" s="47">
        <v>200</v>
      </c>
      <c r="D23" s="53">
        <v>0</v>
      </c>
      <c r="E23" s="49">
        <f t="shared" si="1"/>
        <v>0</v>
      </c>
      <c r="F23" s="48">
        <f>(B23-D23)*MASTER!$A$17</f>
        <v>15</v>
      </c>
      <c r="G23" s="33">
        <f t="shared" si="2"/>
        <v>3000</v>
      </c>
      <c r="H23" s="48">
        <f>(B23-D23)*(1-MASTER!$A$17)</f>
        <v>15</v>
      </c>
      <c r="I23" s="48">
        <f t="shared" si="3"/>
        <v>3000</v>
      </c>
    </row>
    <row r="24" spans="1:9" x14ac:dyDescent="0.3">
      <c r="A24" s="14" t="s">
        <v>19</v>
      </c>
      <c r="B24" s="52">
        <v>2</v>
      </c>
      <c r="C24" s="48">
        <v>1609</v>
      </c>
      <c r="D24" s="53">
        <v>2</v>
      </c>
      <c r="E24" s="49">
        <f t="shared" si="1"/>
        <v>3218</v>
      </c>
      <c r="F24" s="48">
        <f>(B24-D24)*MASTER!$A$17</f>
        <v>0</v>
      </c>
      <c r="G24" s="33">
        <f t="shared" si="2"/>
        <v>0</v>
      </c>
      <c r="H24" s="48">
        <f>(B24-D24)*(1-MASTER!$A$17)</f>
        <v>0</v>
      </c>
      <c r="I24" s="48">
        <f t="shared" si="3"/>
        <v>0</v>
      </c>
    </row>
    <row r="25" spans="1:9" x14ac:dyDescent="0.3">
      <c r="A25" s="15" t="s">
        <v>157</v>
      </c>
      <c r="B25" s="52">
        <v>1</v>
      </c>
      <c r="C25" s="48">
        <v>8984</v>
      </c>
      <c r="D25" s="53">
        <v>1</v>
      </c>
      <c r="E25" s="49">
        <f t="shared" si="1"/>
        <v>8984</v>
      </c>
      <c r="F25" s="48">
        <f>(B25-D25)*MASTER!$A$17</f>
        <v>0</v>
      </c>
      <c r="G25" s="33">
        <f t="shared" si="2"/>
        <v>0</v>
      </c>
      <c r="H25" s="48">
        <f>(B25-D25)*(1-MASTER!$A$17)</f>
        <v>0</v>
      </c>
      <c r="I25" s="48">
        <f t="shared" si="3"/>
        <v>0</v>
      </c>
    </row>
    <row r="26" spans="1:9" x14ac:dyDescent="0.3">
      <c r="A26" s="15" t="s">
        <v>10</v>
      </c>
      <c r="B26" s="52">
        <v>2</v>
      </c>
      <c r="C26" s="48">
        <v>794</v>
      </c>
      <c r="D26" s="53">
        <v>2</v>
      </c>
      <c r="E26" s="49">
        <f t="shared" si="1"/>
        <v>1588</v>
      </c>
      <c r="F26" s="48">
        <f>(B26-D26)*MASTER!$A$17</f>
        <v>0</v>
      </c>
      <c r="G26" s="33">
        <f t="shared" si="2"/>
        <v>0</v>
      </c>
      <c r="H26" s="48">
        <f>(B26-D26)*(1-MASTER!$A$17)</f>
        <v>0</v>
      </c>
      <c r="I26" s="48">
        <f t="shared" si="3"/>
        <v>0</v>
      </c>
    </row>
    <row r="27" spans="1:9" x14ac:dyDescent="0.3">
      <c r="A27" s="15" t="s">
        <v>130</v>
      </c>
      <c r="B27" s="52">
        <v>2</v>
      </c>
      <c r="C27" s="48">
        <v>6752</v>
      </c>
      <c r="D27" s="53">
        <v>2</v>
      </c>
      <c r="E27" s="49">
        <f t="shared" si="1"/>
        <v>13504</v>
      </c>
      <c r="F27" s="48">
        <f>(B27-D27)*MASTER!$A$17</f>
        <v>0</v>
      </c>
      <c r="G27" s="33">
        <f t="shared" si="2"/>
        <v>0</v>
      </c>
      <c r="H27" s="48">
        <f>(B27-D27)*(1-MASTER!$A$17)</f>
        <v>0</v>
      </c>
      <c r="I27" s="48">
        <f t="shared" si="3"/>
        <v>0</v>
      </c>
    </row>
    <row r="28" spans="1:9" x14ac:dyDescent="0.3">
      <c r="A28" s="14" t="s">
        <v>24</v>
      </c>
      <c r="B28" s="52">
        <v>3</v>
      </c>
      <c r="C28" s="48">
        <v>4064</v>
      </c>
      <c r="D28" s="53">
        <v>3</v>
      </c>
      <c r="E28" s="49">
        <f t="shared" si="1"/>
        <v>12192</v>
      </c>
      <c r="F28" s="48">
        <f>(B28-D28)*MASTER!$A$17</f>
        <v>0</v>
      </c>
      <c r="G28" s="33">
        <f t="shared" si="2"/>
        <v>0</v>
      </c>
      <c r="H28" s="48">
        <f>(B28-D28)*(1-MASTER!$A$17)</f>
        <v>0</v>
      </c>
      <c r="I28" s="48">
        <f t="shared" si="3"/>
        <v>0</v>
      </c>
    </row>
    <row r="29" spans="1:9" x14ac:dyDescent="0.3">
      <c r="A29" s="14" t="s">
        <v>20</v>
      </c>
      <c r="B29" s="52">
        <v>2</v>
      </c>
      <c r="C29" s="48">
        <v>3002</v>
      </c>
      <c r="D29" s="53">
        <v>2</v>
      </c>
      <c r="E29" s="49">
        <f t="shared" si="1"/>
        <v>6004</v>
      </c>
      <c r="F29" s="48">
        <f>(B29-D29)*MASTER!$A$17</f>
        <v>0</v>
      </c>
      <c r="G29" s="33">
        <f t="shared" si="2"/>
        <v>0</v>
      </c>
      <c r="H29" s="48">
        <f>(B29-D29)*(1-MASTER!$A$17)</f>
        <v>0</v>
      </c>
      <c r="I29" s="48">
        <f t="shared" si="3"/>
        <v>0</v>
      </c>
    </row>
    <row r="30" spans="1:9" x14ac:dyDescent="0.3">
      <c r="A30" s="14" t="s">
        <v>16</v>
      </c>
      <c r="B30" s="52">
        <v>9</v>
      </c>
      <c r="C30" s="48">
        <v>1046</v>
      </c>
      <c r="D30" s="53">
        <v>4.5</v>
      </c>
      <c r="E30" s="49">
        <f t="shared" si="1"/>
        <v>4707</v>
      </c>
      <c r="F30" s="48">
        <f>(B30-D30)*MASTER!$A$17</f>
        <v>2.25</v>
      </c>
      <c r="G30" s="33">
        <f t="shared" si="2"/>
        <v>2353.5</v>
      </c>
      <c r="H30" s="48">
        <f>(B30-D30)*(1-MASTER!$A$17)</f>
        <v>2.25</v>
      </c>
      <c r="I30" s="48">
        <f t="shared" si="3"/>
        <v>2353.5</v>
      </c>
    </row>
    <row r="31" spans="1:9" x14ac:dyDescent="0.3">
      <c r="A31" s="15" t="s">
        <v>133</v>
      </c>
      <c r="B31" s="52">
        <v>1</v>
      </c>
      <c r="C31" s="48">
        <v>9048</v>
      </c>
      <c r="D31" s="53">
        <v>1</v>
      </c>
      <c r="E31" s="49">
        <f t="shared" si="1"/>
        <v>9048</v>
      </c>
      <c r="F31" s="48">
        <f>(B31-D31)*MASTER!$A$17</f>
        <v>0</v>
      </c>
      <c r="G31" s="33">
        <f t="shared" si="2"/>
        <v>0</v>
      </c>
      <c r="H31" s="48">
        <f>(B31-D31)*(1-MASTER!$A$17)</f>
        <v>0</v>
      </c>
      <c r="I31" s="48">
        <f t="shared" si="3"/>
        <v>0</v>
      </c>
    </row>
    <row r="32" spans="1:9" x14ac:dyDescent="0.3">
      <c r="A32" s="15" t="s">
        <v>158</v>
      </c>
      <c r="B32" s="52">
        <v>2</v>
      </c>
      <c r="C32" s="48">
        <v>8569</v>
      </c>
      <c r="D32" s="53">
        <v>2</v>
      </c>
      <c r="E32" s="49">
        <f t="shared" si="1"/>
        <v>17138</v>
      </c>
      <c r="F32" s="48">
        <f>(B32-D32)*MASTER!$A$17</f>
        <v>0</v>
      </c>
      <c r="G32" s="33">
        <f t="shared" si="2"/>
        <v>0</v>
      </c>
      <c r="H32" s="48">
        <f>(B32-D32)*(1-MASTER!$A$17)</f>
        <v>0</v>
      </c>
      <c r="I32" s="48">
        <f t="shared" si="3"/>
        <v>0</v>
      </c>
    </row>
    <row r="33" spans="1:9" x14ac:dyDescent="0.3">
      <c r="A33" s="14" t="s">
        <v>0</v>
      </c>
      <c r="B33" s="52">
        <v>11</v>
      </c>
      <c r="C33" s="48">
        <v>372</v>
      </c>
      <c r="D33" s="53">
        <v>0</v>
      </c>
      <c r="E33" s="49">
        <f t="shared" si="1"/>
        <v>0</v>
      </c>
      <c r="F33" s="48">
        <f>(B33-D33)*MASTER!$A$17</f>
        <v>5.5</v>
      </c>
      <c r="G33" s="33">
        <f t="shared" si="2"/>
        <v>2046</v>
      </c>
      <c r="H33" s="48">
        <f>(B33-D33)*(1-MASTER!$A$17)</f>
        <v>5.5</v>
      </c>
      <c r="I33" s="48">
        <f t="shared" si="3"/>
        <v>2046</v>
      </c>
    </row>
    <row r="34" spans="1:9" x14ac:dyDescent="0.3">
      <c r="A34" s="14" t="s">
        <v>137</v>
      </c>
      <c r="B34" s="52">
        <v>1</v>
      </c>
      <c r="C34" s="48">
        <v>18363</v>
      </c>
      <c r="D34" s="53">
        <v>1</v>
      </c>
      <c r="E34" s="49">
        <f t="shared" si="1"/>
        <v>18363</v>
      </c>
      <c r="F34" s="48">
        <f>(B34-D34)*MASTER!$A$17</f>
        <v>0</v>
      </c>
      <c r="G34" s="33">
        <f t="shared" si="2"/>
        <v>0</v>
      </c>
      <c r="H34" s="48">
        <f>(B34-D34)*(1-MASTER!$A$17)</f>
        <v>0</v>
      </c>
      <c r="I34" s="48">
        <f t="shared" si="3"/>
        <v>0</v>
      </c>
    </row>
    <row r="35" spans="1:9" x14ac:dyDescent="0.3">
      <c r="A35" s="14" t="s">
        <v>14</v>
      </c>
      <c r="B35" s="52">
        <v>11</v>
      </c>
      <c r="C35" s="48">
        <v>1042</v>
      </c>
      <c r="D35" s="53">
        <v>11</v>
      </c>
      <c r="E35" s="49">
        <f t="shared" si="1"/>
        <v>11462</v>
      </c>
      <c r="F35" s="48">
        <f>(B35-D35)*MASTER!$A$17</f>
        <v>0</v>
      </c>
      <c r="G35" s="33">
        <f t="shared" si="2"/>
        <v>0</v>
      </c>
      <c r="H35" s="48">
        <f>(B35-D35)*(1-MASTER!$A$17)</f>
        <v>0</v>
      </c>
      <c r="I35" s="48">
        <f t="shared" si="3"/>
        <v>0</v>
      </c>
    </row>
    <row r="36" spans="1:9" x14ac:dyDescent="0.3">
      <c r="A36" s="14" t="s">
        <v>26</v>
      </c>
      <c r="B36" s="52">
        <v>1</v>
      </c>
      <c r="C36" s="48">
        <v>607</v>
      </c>
      <c r="D36" s="53">
        <v>0.5</v>
      </c>
      <c r="E36" s="49">
        <f t="shared" si="1"/>
        <v>303.5</v>
      </c>
      <c r="F36" s="48">
        <f>(B36-D36)*MASTER!$A$17</f>
        <v>0.25</v>
      </c>
      <c r="G36" s="33">
        <f t="shared" si="2"/>
        <v>151.75</v>
      </c>
      <c r="H36" s="48">
        <f>(B36-D36)*(1-MASTER!$A$17)</f>
        <v>0.25</v>
      </c>
      <c r="I36" s="48">
        <f t="shared" si="3"/>
        <v>151.75</v>
      </c>
    </row>
    <row r="37" spans="1:9" x14ac:dyDescent="0.3">
      <c r="A37" s="14" t="s">
        <v>17</v>
      </c>
      <c r="B37" s="52">
        <v>2</v>
      </c>
      <c r="C37" s="48">
        <v>1951</v>
      </c>
      <c r="D37" s="53">
        <v>2</v>
      </c>
      <c r="E37" s="49">
        <f t="shared" si="1"/>
        <v>3902</v>
      </c>
      <c r="F37" s="48">
        <f>(B37-D37)*MASTER!$A$17</f>
        <v>0</v>
      </c>
      <c r="G37" s="33">
        <f t="shared" si="2"/>
        <v>0</v>
      </c>
      <c r="H37" s="48">
        <f>(B37-D37)*(1-MASTER!$A$17)</f>
        <v>0</v>
      </c>
      <c r="I37" s="48">
        <f t="shared" si="3"/>
        <v>0</v>
      </c>
    </row>
    <row r="38" spans="1:9" x14ac:dyDescent="0.3">
      <c r="A38" s="14" t="s">
        <v>11</v>
      </c>
      <c r="B38" s="52">
        <v>26</v>
      </c>
      <c r="C38" s="48">
        <v>1615</v>
      </c>
      <c r="D38" s="53">
        <v>26</v>
      </c>
      <c r="E38" s="49">
        <f t="shared" si="1"/>
        <v>41990</v>
      </c>
      <c r="F38" s="48">
        <f>(B38-D38)*MASTER!$A$17</f>
        <v>0</v>
      </c>
      <c r="G38" s="33">
        <f t="shared" si="2"/>
        <v>0</v>
      </c>
      <c r="H38" s="48">
        <f>(B38-D38)*(1-MASTER!$A$17)</f>
        <v>0</v>
      </c>
      <c r="I38" s="48">
        <f t="shared" si="3"/>
        <v>0</v>
      </c>
    </row>
    <row r="39" spans="1:9" x14ac:dyDescent="0.3">
      <c r="A39" s="14" t="s">
        <v>13</v>
      </c>
      <c r="B39" s="52">
        <v>7</v>
      </c>
      <c r="C39" s="48">
        <v>1119</v>
      </c>
      <c r="D39" s="53">
        <v>7</v>
      </c>
      <c r="E39" s="49">
        <f t="shared" si="1"/>
        <v>7833</v>
      </c>
      <c r="F39" s="48">
        <f>(B39-D39)*MASTER!$A$17</f>
        <v>0</v>
      </c>
      <c r="G39" s="33">
        <f t="shared" si="2"/>
        <v>0</v>
      </c>
      <c r="H39" s="48">
        <f>(B39-D39)*(1-MASTER!$A$17)</f>
        <v>0</v>
      </c>
      <c r="I39" s="48">
        <f t="shared" si="3"/>
        <v>0</v>
      </c>
    </row>
    <row r="40" spans="1:9" x14ac:dyDescent="0.3">
      <c r="A40" s="14" t="s">
        <v>1</v>
      </c>
      <c r="B40" s="52">
        <v>11</v>
      </c>
      <c r="C40" s="48">
        <v>510</v>
      </c>
      <c r="D40" s="53">
        <v>5.5</v>
      </c>
      <c r="E40" s="49">
        <f t="shared" si="1"/>
        <v>2805</v>
      </c>
      <c r="F40" s="48">
        <f>(B40-D40)*MASTER!$A$17</f>
        <v>2.75</v>
      </c>
      <c r="G40" s="33">
        <f t="shared" si="2"/>
        <v>1402.5</v>
      </c>
      <c r="H40" s="48">
        <f>(B40-D40)*(1-MASTER!$A$17)</f>
        <v>2.75</v>
      </c>
      <c r="I40" s="48">
        <f t="shared" si="3"/>
        <v>1402.5</v>
      </c>
    </row>
    <row r="41" spans="1:9" x14ac:dyDescent="0.3">
      <c r="A41" s="15" t="s">
        <v>159</v>
      </c>
      <c r="B41" s="52">
        <v>1</v>
      </c>
      <c r="C41" s="48">
        <v>5903</v>
      </c>
      <c r="D41" s="53">
        <v>1</v>
      </c>
      <c r="E41" s="49">
        <f t="shared" si="1"/>
        <v>5903</v>
      </c>
      <c r="F41" s="48">
        <f>(B41-D41)*MASTER!$A$17</f>
        <v>0</v>
      </c>
      <c r="G41" s="33">
        <f t="shared" si="2"/>
        <v>0</v>
      </c>
      <c r="H41" s="48">
        <f>(B41-D41)*(1-MASTER!$A$17)</f>
        <v>0</v>
      </c>
      <c r="I41" s="48">
        <f t="shared" si="3"/>
        <v>0</v>
      </c>
    </row>
    <row r="42" spans="1:9" x14ac:dyDescent="0.3">
      <c r="A42" s="15" t="s">
        <v>160</v>
      </c>
      <c r="B42" s="52">
        <v>2</v>
      </c>
      <c r="C42" s="48">
        <v>1514</v>
      </c>
      <c r="D42" s="53">
        <v>2</v>
      </c>
      <c r="E42" s="49">
        <f t="shared" si="1"/>
        <v>3028</v>
      </c>
      <c r="F42" s="48">
        <f>(B42-D42)*MASTER!$A$17</f>
        <v>0</v>
      </c>
      <c r="G42" s="33">
        <f t="shared" si="2"/>
        <v>0</v>
      </c>
      <c r="H42" s="48">
        <f>(B42-D42)*(1-MASTER!$A$17)</f>
        <v>0</v>
      </c>
      <c r="I42" s="48">
        <f t="shared" si="3"/>
        <v>0</v>
      </c>
    </row>
    <row r="43" spans="1:9" x14ac:dyDescent="0.3">
      <c r="A43" s="14" t="s">
        <v>6</v>
      </c>
      <c r="B43" s="52">
        <v>27</v>
      </c>
      <c r="C43" s="48">
        <v>1033</v>
      </c>
      <c r="D43" s="53">
        <v>27</v>
      </c>
      <c r="E43" s="49">
        <f t="shared" si="1"/>
        <v>27891</v>
      </c>
      <c r="F43" s="48">
        <f>(B43-D43)*MASTER!$A$17</f>
        <v>0</v>
      </c>
      <c r="G43" s="33">
        <f t="shared" si="2"/>
        <v>0</v>
      </c>
      <c r="H43" s="48">
        <f>(B43-D43)*(1-MASTER!$A$17)</f>
        <v>0</v>
      </c>
      <c r="I43" s="48">
        <f t="shared" si="3"/>
        <v>0</v>
      </c>
    </row>
    <row r="44" spans="1:9" x14ac:dyDescent="0.3">
      <c r="A44" s="14" t="s">
        <v>7</v>
      </c>
      <c r="B44" s="52">
        <v>4</v>
      </c>
      <c r="C44" s="48">
        <v>7861</v>
      </c>
      <c r="D44" s="53">
        <v>4</v>
      </c>
      <c r="E44" s="49">
        <f t="shared" si="1"/>
        <v>31444</v>
      </c>
      <c r="F44" s="48">
        <f>(B44-D44)*MASTER!$A$17</f>
        <v>0</v>
      </c>
      <c r="G44" s="33">
        <f t="shared" si="2"/>
        <v>0</v>
      </c>
      <c r="H44" s="48">
        <f>(B44-D44)*(1-MASTER!$A$17)</f>
        <v>0</v>
      </c>
      <c r="I44" s="48">
        <f t="shared" si="3"/>
        <v>0</v>
      </c>
    </row>
    <row r="52" spans="1:7" x14ac:dyDescent="0.3">
      <c r="A52" s="48" t="s">
        <v>207</v>
      </c>
      <c r="B52" s="48">
        <f>B10+B13+B15+B16+B17+B25+B27+B29+B31+B32+B34+B41+B44</f>
        <v>27</v>
      </c>
      <c r="C52" s="48">
        <f t="shared" ref="C52:E52" si="4">C10+C13+C15+C16+C17+C25+C27+C29+C31+C32+C34+C41+C44</f>
        <v>121097</v>
      </c>
      <c r="D52" s="48">
        <f t="shared" si="4"/>
        <v>27</v>
      </c>
      <c r="E52" s="48">
        <f t="shared" si="4"/>
        <v>245840</v>
      </c>
    </row>
    <row r="53" spans="1:7" ht="12.5" x14ac:dyDescent="0.25">
      <c r="E53" s="49">
        <f>100*E52/E2</f>
        <v>62.893902356346757</v>
      </c>
      <c r="F53" s="48" t="s">
        <v>208</v>
      </c>
      <c r="G53" s="48"/>
    </row>
    <row r="54" spans="1:7" ht="12.5" x14ac:dyDescent="0.25">
      <c r="E54" s="48"/>
      <c r="G54" s="48"/>
    </row>
    <row r="55" spans="1:7" ht="12.5" x14ac:dyDescent="0.25">
      <c r="E55" s="48"/>
      <c r="G55" s="48"/>
    </row>
    <row r="56" spans="1:7" ht="12.5" x14ac:dyDescent="0.25">
      <c r="E56" s="48"/>
      <c r="G56" s="48"/>
    </row>
    <row r="57" spans="1:7" ht="12.5" x14ac:dyDescent="0.25">
      <c r="E57" s="48"/>
      <c r="G57" s="48"/>
    </row>
    <row r="58" spans="1:7" ht="12.5" x14ac:dyDescent="0.25">
      <c r="E58" s="48"/>
      <c r="G58" s="48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32"/>
  <sheetViews>
    <sheetView workbookViewId="0">
      <selection activeCell="G23" sqref="G23"/>
    </sheetView>
  </sheetViews>
  <sheetFormatPr defaultRowHeight="14.5" x14ac:dyDescent="0.35"/>
  <cols>
    <col min="1" max="1" width="20.81640625" bestFit="1" customWidth="1"/>
  </cols>
  <sheetData>
    <row r="1" spans="1:5" x14ac:dyDescent="0.35">
      <c r="A1" t="s">
        <v>75</v>
      </c>
      <c r="B1">
        <f>SUM(B5:B15)/1000</f>
        <v>292.97076304000001</v>
      </c>
      <c r="C1" t="s">
        <v>76</v>
      </c>
    </row>
    <row r="2" spans="1:5" x14ac:dyDescent="0.35">
      <c r="A2" t="s">
        <v>34</v>
      </c>
    </row>
    <row r="3" spans="1:5" x14ac:dyDescent="0.35">
      <c r="B3" t="s">
        <v>70</v>
      </c>
    </row>
    <row r="4" spans="1:5" x14ac:dyDescent="0.35">
      <c r="A4" s="5" t="s">
        <v>45</v>
      </c>
      <c r="B4" t="s">
        <v>74</v>
      </c>
      <c r="C4" t="s">
        <v>71</v>
      </c>
      <c r="D4" t="s">
        <v>73</v>
      </c>
      <c r="E4" t="s">
        <v>72</v>
      </c>
    </row>
    <row r="5" spans="1:5" x14ac:dyDescent="0.35">
      <c r="A5" t="s">
        <v>46</v>
      </c>
      <c r="B5">
        <f>SUM(C5:E5)</f>
        <v>279265.3186</v>
      </c>
      <c r="C5">
        <f>F20*C20*MASTER!A18</f>
        <v>278048.53120000003</v>
      </c>
      <c r="D5">
        <f>G20*C20*MASTER!A19</f>
        <v>76.134600000000006</v>
      </c>
      <c r="E5">
        <f>H20*C20*MASTER!A20</f>
        <v>1140.6528000000001</v>
      </c>
    </row>
    <row r="6" spans="1:5" x14ac:dyDescent="0.35">
      <c r="A6" t="s">
        <v>47</v>
      </c>
      <c r="B6">
        <f>SUM(D6:E6)</f>
        <v>1344.82392</v>
      </c>
      <c r="D6">
        <f>G21*MASTER!A19*C21</f>
        <v>1344.82392</v>
      </c>
    </row>
    <row r="7" spans="1:5" x14ac:dyDescent="0.35">
      <c r="A7" t="s">
        <v>53</v>
      </c>
      <c r="B7">
        <f>H22*MASTER!A21</f>
        <v>286.37423999999999</v>
      </c>
    </row>
    <row r="8" spans="1:5" x14ac:dyDescent="0.35">
      <c r="A8" t="s">
        <v>48</v>
      </c>
      <c r="B8">
        <f>B23*C23*MASTER!A24</f>
        <v>6500</v>
      </c>
    </row>
    <row r="9" spans="1:5" x14ac:dyDescent="0.35">
      <c r="A9" t="s">
        <v>54</v>
      </c>
      <c r="B9">
        <f>B24*C24*MASTER!A24</f>
        <v>832</v>
      </c>
    </row>
    <row r="10" spans="1:5" x14ac:dyDescent="0.35">
      <c r="A10" t="s">
        <v>49</v>
      </c>
      <c r="B10" s="10">
        <f>C25*MASTER!$A$25</f>
        <v>3767.52</v>
      </c>
    </row>
    <row r="11" spans="1:5" x14ac:dyDescent="0.35">
      <c r="A11" t="s">
        <v>50</v>
      </c>
      <c r="B11" s="10">
        <f>C26*MASTER!A26</f>
        <v>16</v>
      </c>
    </row>
    <row r="12" spans="1:5" x14ac:dyDescent="0.35">
      <c r="A12" t="s">
        <v>56</v>
      </c>
      <c r="B12">
        <f>H27*MASTER!A21</f>
        <v>958.72627999999997</v>
      </c>
    </row>
    <row r="17" spans="1:9" x14ac:dyDescent="0.35">
      <c r="A17" s="19" t="s">
        <v>206</v>
      </c>
      <c r="B17" s="19"/>
      <c r="C17" s="19">
        <f>F32*C20*MASTER!A18/1000</f>
        <v>104.30800000000001</v>
      </c>
      <c r="D17" s="19" t="s">
        <v>76</v>
      </c>
    </row>
    <row r="19" spans="1:9" x14ac:dyDescent="0.35">
      <c r="A19" s="5" t="s">
        <v>45</v>
      </c>
      <c r="B19" t="s">
        <v>51</v>
      </c>
      <c r="C19" t="s">
        <v>52</v>
      </c>
      <c r="F19" t="s">
        <v>67</v>
      </c>
      <c r="G19" t="s">
        <v>69</v>
      </c>
      <c r="H19" t="s">
        <v>68</v>
      </c>
    </row>
    <row r="20" spans="1:9" x14ac:dyDescent="0.35">
      <c r="A20" t="s">
        <v>46</v>
      </c>
      <c r="B20" s="6">
        <f>'2018 Larissa Data'!B2-'2018 Larissa Data'!B21</f>
        <v>187</v>
      </c>
      <c r="C20">
        <v>2</v>
      </c>
      <c r="F20">
        <f>'2018 Larissa Data'!E2</f>
        <v>488147</v>
      </c>
      <c r="G20">
        <f>'2018 Larissa Data'!G2</f>
        <v>3105</v>
      </c>
      <c r="H20">
        <f>'2018 Larissa Data'!I2</f>
        <v>3105</v>
      </c>
    </row>
    <row r="21" spans="1:9" x14ac:dyDescent="0.35">
      <c r="A21" t="s">
        <v>47</v>
      </c>
      <c r="B21" s="6">
        <f>'2018 Larissa Data'!B2-('2018 Larissa Data'!B21/2)</f>
        <v>200</v>
      </c>
      <c r="C21">
        <v>2</v>
      </c>
      <c r="G21">
        <f>'2018 Larissa Data'!G5</f>
        <v>54846</v>
      </c>
    </row>
    <row r="22" spans="1:9" x14ac:dyDescent="0.35">
      <c r="A22" t="s">
        <v>53</v>
      </c>
      <c r="B22" s="6">
        <f>'2018 Larissa Data'!B2</f>
        <v>213</v>
      </c>
      <c r="C22">
        <v>8</v>
      </c>
      <c r="D22" t="s">
        <v>165</v>
      </c>
      <c r="H22">
        <f>B22*C22*6</f>
        <v>10224</v>
      </c>
      <c r="I22" t="s">
        <v>168</v>
      </c>
    </row>
    <row r="23" spans="1:9" x14ac:dyDescent="0.35">
      <c r="A23" t="s">
        <v>48</v>
      </c>
      <c r="B23" s="6">
        <f>'2018 Larissa Data'!B2-('2018 Larissa Data'!B21/2)</f>
        <v>200</v>
      </c>
      <c r="C23">
        <v>5</v>
      </c>
    </row>
    <row r="24" spans="1:9" x14ac:dyDescent="0.35">
      <c r="A24" t="s">
        <v>54</v>
      </c>
      <c r="B24" s="6">
        <v>64</v>
      </c>
      <c r="C24">
        <v>2</v>
      </c>
    </row>
    <row r="25" spans="1:9" x14ac:dyDescent="0.35">
      <c r="A25" t="s">
        <v>49</v>
      </c>
      <c r="B25" s="6"/>
      <c r="C25" s="13">
        <f>(B23*C23*2)+(B24*C24*2)</f>
        <v>2256</v>
      </c>
      <c r="D25" s="13"/>
      <c r="E25" s="13" t="s">
        <v>169</v>
      </c>
      <c r="F25" s="13"/>
      <c r="H25" s="13"/>
      <c r="I25" s="13"/>
    </row>
    <row r="26" spans="1:9" x14ac:dyDescent="0.35">
      <c r="A26" t="s">
        <v>50</v>
      </c>
      <c r="B26" s="6"/>
      <c r="C26">
        <f>4000/20</f>
        <v>200</v>
      </c>
      <c r="E26" s="5" t="s">
        <v>179</v>
      </c>
    </row>
    <row r="27" spans="1:9" x14ac:dyDescent="0.35">
      <c r="A27" t="s">
        <v>56</v>
      </c>
      <c r="B27">
        <v>199</v>
      </c>
      <c r="C27">
        <v>2</v>
      </c>
      <c r="D27">
        <v>86</v>
      </c>
      <c r="E27" t="s">
        <v>66</v>
      </c>
      <c r="H27">
        <f>B27*C27*D27</f>
        <v>34228</v>
      </c>
      <c r="I27" t="s">
        <v>174</v>
      </c>
    </row>
    <row r="32" spans="1:9" x14ac:dyDescent="0.35">
      <c r="A32" s="19" t="s">
        <v>209</v>
      </c>
      <c r="B32" s="19"/>
      <c r="C32" s="19"/>
      <c r="D32" s="19"/>
      <c r="E32" s="19"/>
      <c r="F32" s="19">
        <f>'2018 Larissa Data'!E44</f>
        <v>183125</v>
      </c>
    </row>
  </sheetData>
  <pageMargins left="0.7" right="0.7" top="0.75" bottom="0.75" header="0.3" footer="0.3"/>
  <pageSetup paperSize="9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45"/>
  <sheetViews>
    <sheetView workbookViewId="0">
      <selection activeCell="J10" sqref="J10"/>
    </sheetView>
  </sheetViews>
  <sheetFormatPr defaultColWidth="12.54296875" defaultRowHeight="13" x14ac:dyDescent="0.3"/>
  <cols>
    <col min="1" max="1" width="16.7265625" style="33" customWidth="1"/>
    <col min="2" max="2" width="9" style="33" bestFit="1" customWidth="1"/>
    <col min="3" max="3" width="8.81640625" style="33" customWidth="1"/>
    <col min="4" max="4" width="7.54296875" style="33" customWidth="1"/>
    <col min="5" max="5" width="8.7265625" style="33" customWidth="1"/>
    <col min="6" max="6" width="7.453125" style="33" customWidth="1"/>
    <col min="7" max="7" width="8.7265625" style="33" customWidth="1"/>
    <col min="8" max="8" width="8" style="33" customWidth="1"/>
    <col min="9" max="9" width="8.7265625" style="33" customWidth="1"/>
    <col min="10" max="10" width="19.26953125" style="33" bestFit="1" customWidth="1"/>
    <col min="11" max="16384" width="12.54296875" style="33"/>
  </cols>
  <sheetData>
    <row r="1" spans="1:10" x14ac:dyDescent="0.3">
      <c r="A1" s="47" t="s">
        <v>36</v>
      </c>
      <c r="B1" s="47" t="s">
        <v>114</v>
      </c>
      <c r="C1" s="48" t="s">
        <v>90</v>
      </c>
      <c r="D1" s="48" t="s">
        <v>37</v>
      </c>
      <c r="E1" s="49" t="s">
        <v>79</v>
      </c>
      <c r="F1" s="48" t="s">
        <v>38</v>
      </c>
      <c r="G1" s="48" t="s">
        <v>78</v>
      </c>
      <c r="H1" s="48" t="s">
        <v>39</v>
      </c>
      <c r="I1" s="48" t="s">
        <v>77</v>
      </c>
      <c r="J1" s="48"/>
    </row>
    <row r="2" spans="1:10" x14ac:dyDescent="0.3">
      <c r="A2" s="48" t="s">
        <v>74</v>
      </c>
      <c r="B2" s="48">
        <f>SUM(B10:B40)</f>
        <v>213</v>
      </c>
      <c r="C2" s="48">
        <f t="shared" ref="C2:I2" si="0">SUM(C10:C40)</f>
        <v>94747</v>
      </c>
      <c r="D2" s="48">
        <f t="shared" si="0"/>
        <v>183</v>
      </c>
      <c r="E2" s="48">
        <f t="shared" si="0"/>
        <v>488147</v>
      </c>
      <c r="F2" s="48">
        <f t="shared" si="0"/>
        <v>15</v>
      </c>
      <c r="G2" s="48">
        <f t="shared" si="0"/>
        <v>3105</v>
      </c>
      <c r="H2" s="48">
        <f t="shared" si="0"/>
        <v>15</v>
      </c>
      <c r="I2" s="48">
        <f t="shared" si="0"/>
        <v>3105</v>
      </c>
      <c r="J2" s="48"/>
    </row>
    <row r="3" spans="1:10" x14ac:dyDescent="0.3">
      <c r="C3" s="48"/>
      <c r="D3" s="48"/>
      <c r="E3" s="49" t="s">
        <v>66</v>
      </c>
      <c r="F3" s="48"/>
      <c r="G3" s="33" t="s">
        <v>66</v>
      </c>
      <c r="H3" s="48"/>
      <c r="I3" s="48" t="s">
        <v>66</v>
      </c>
      <c r="J3" s="48"/>
    </row>
    <row r="4" spans="1:10" x14ac:dyDescent="0.3">
      <c r="A4" s="33" t="s">
        <v>229</v>
      </c>
      <c r="C4" s="48"/>
      <c r="D4" s="48"/>
      <c r="E4" s="49" t="s">
        <v>80</v>
      </c>
      <c r="F4" s="48"/>
      <c r="G4" s="33" t="s">
        <v>81</v>
      </c>
      <c r="H4" s="48"/>
      <c r="I4" s="48" t="s">
        <v>82</v>
      </c>
      <c r="J4" s="48"/>
    </row>
    <row r="5" spans="1:10" x14ac:dyDescent="0.3">
      <c r="A5" s="33" t="s">
        <v>118</v>
      </c>
      <c r="C5" s="33">
        <v>277</v>
      </c>
      <c r="D5" s="33">
        <f>D2</f>
        <v>183</v>
      </c>
      <c r="F5" s="33">
        <f>F2</f>
        <v>15</v>
      </c>
      <c r="G5" s="33">
        <f>(D5+F5)*C5</f>
        <v>54846</v>
      </c>
      <c r="J5" s="48"/>
    </row>
    <row r="6" spans="1:10" x14ac:dyDescent="0.3">
      <c r="C6" s="55" t="s">
        <v>117</v>
      </c>
      <c r="J6" s="48"/>
    </row>
    <row r="7" spans="1:10" x14ac:dyDescent="0.3">
      <c r="A7" s="47"/>
      <c r="B7" s="47"/>
      <c r="C7" s="48"/>
      <c r="D7" s="48"/>
      <c r="E7" s="49"/>
      <c r="F7" s="48"/>
      <c r="G7" s="48"/>
      <c r="H7" s="48"/>
      <c r="I7" s="48"/>
      <c r="J7" s="48"/>
    </row>
    <row r="8" spans="1:10" x14ac:dyDescent="0.3">
      <c r="A8" s="47"/>
      <c r="B8" s="47"/>
      <c r="C8" s="48"/>
      <c r="D8" s="48"/>
      <c r="E8" s="49"/>
      <c r="F8" s="48"/>
      <c r="G8" s="48"/>
      <c r="H8" s="48"/>
      <c r="I8" s="48"/>
      <c r="J8" s="48"/>
    </row>
    <row r="9" spans="1:10" x14ac:dyDescent="0.3">
      <c r="A9" s="47" t="s">
        <v>154</v>
      </c>
      <c r="B9" s="47"/>
      <c r="C9" s="48"/>
      <c r="D9" s="48"/>
      <c r="E9" s="49"/>
      <c r="F9" s="48"/>
      <c r="G9" s="48"/>
      <c r="H9" s="48"/>
      <c r="I9" s="48"/>
      <c r="J9" s="48"/>
    </row>
    <row r="10" spans="1:10" x14ac:dyDescent="0.3">
      <c r="A10" s="14" t="s">
        <v>29</v>
      </c>
      <c r="B10" s="52">
        <v>2</v>
      </c>
      <c r="C10" s="48">
        <v>13577</v>
      </c>
      <c r="D10" s="53">
        <v>2</v>
      </c>
      <c r="E10" s="49">
        <f>D10*C10</f>
        <v>27154</v>
      </c>
      <c r="F10" s="48">
        <f>(B10-D10)*MASTER!$A$17</f>
        <v>0</v>
      </c>
      <c r="G10" s="33">
        <f>F10*C10</f>
        <v>0</v>
      </c>
      <c r="H10" s="48">
        <f>(B10-D10)*(1-MASTER!$A$17)</f>
        <v>0</v>
      </c>
      <c r="I10" s="48">
        <f>H10*C10</f>
        <v>0</v>
      </c>
    </row>
    <row r="11" spans="1:10" x14ac:dyDescent="0.3">
      <c r="A11" s="14" t="s">
        <v>12</v>
      </c>
      <c r="B11" s="52">
        <v>8</v>
      </c>
      <c r="C11" s="48">
        <v>1107</v>
      </c>
      <c r="D11" s="53">
        <v>8</v>
      </c>
      <c r="E11" s="49">
        <f t="shared" ref="E11:E38" si="1">D11*C11</f>
        <v>8856</v>
      </c>
      <c r="F11" s="48">
        <f>(B11-D11)*MASTER!$A$17</f>
        <v>0</v>
      </c>
      <c r="G11" s="33">
        <f t="shared" ref="G11:G38" si="2">F11*C11</f>
        <v>0</v>
      </c>
      <c r="H11" s="48">
        <f>(B11-D11)*(1-MASTER!$A$17)</f>
        <v>0</v>
      </c>
      <c r="I11" s="48">
        <f t="shared" ref="I11:I38" si="3">H11*C11</f>
        <v>0</v>
      </c>
    </row>
    <row r="12" spans="1:10" x14ac:dyDescent="0.3">
      <c r="A12" s="14" t="s">
        <v>30</v>
      </c>
      <c r="B12" s="52">
        <v>7</v>
      </c>
      <c r="C12" s="48">
        <v>1860</v>
      </c>
      <c r="D12" s="53">
        <v>7</v>
      </c>
      <c r="E12" s="49">
        <f t="shared" si="1"/>
        <v>13020</v>
      </c>
      <c r="F12" s="48">
        <f>(B12-D12)*MASTER!$A$17</f>
        <v>0</v>
      </c>
      <c r="G12" s="33">
        <f t="shared" si="2"/>
        <v>0</v>
      </c>
      <c r="H12" s="48">
        <f>(B12-D12)*(1-MASTER!$A$17)</f>
        <v>0</v>
      </c>
      <c r="I12" s="48">
        <f t="shared" si="3"/>
        <v>0</v>
      </c>
    </row>
    <row r="13" spans="1:10" x14ac:dyDescent="0.3">
      <c r="A13" s="14" t="s">
        <v>103</v>
      </c>
      <c r="B13" s="52">
        <v>1</v>
      </c>
      <c r="C13" s="48">
        <v>9653</v>
      </c>
      <c r="D13" s="53">
        <v>1</v>
      </c>
      <c r="E13" s="49">
        <f t="shared" si="1"/>
        <v>9653</v>
      </c>
      <c r="F13" s="48">
        <f>(B13-D13)*MASTER!$A$17</f>
        <v>0</v>
      </c>
      <c r="G13" s="33">
        <f t="shared" si="2"/>
        <v>0</v>
      </c>
      <c r="H13" s="48">
        <f>(B13-D13)*(1-MASTER!$A$17)</f>
        <v>0</v>
      </c>
      <c r="I13" s="48">
        <f t="shared" si="3"/>
        <v>0</v>
      </c>
    </row>
    <row r="14" spans="1:10" x14ac:dyDescent="0.3">
      <c r="A14" s="14" t="s">
        <v>104</v>
      </c>
      <c r="B14" s="52">
        <v>2</v>
      </c>
      <c r="C14" s="48">
        <v>510</v>
      </c>
      <c r="D14" s="53">
        <v>0</v>
      </c>
      <c r="E14" s="49">
        <f t="shared" si="1"/>
        <v>0</v>
      </c>
      <c r="F14" s="48">
        <f>(B14-D14)*MASTER!$A$17</f>
        <v>1</v>
      </c>
      <c r="G14" s="33">
        <f t="shared" si="2"/>
        <v>510</v>
      </c>
      <c r="H14" s="48">
        <f>(B14-D14)*(1-MASTER!$A$17)</f>
        <v>1</v>
      </c>
      <c r="I14" s="48">
        <f t="shared" si="3"/>
        <v>510</v>
      </c>
    </row>
    <row r="15" spans="1:10" x14ac:dyDescent="0.3">
      <c r="A15" s="14" t="s">
        <v>18</v>
      </c>
      <c r="B15" s="52">
        <v>1</v>
      </c>
      <c r="C15" s="48">
        <v>8358</v>
      </c>
      <c r="D15" s="53">
        <v>1</v>
      </c>
      <c r="E15" s="49">
        <f t="shared" si="1"/>
        <v>8358</v>
      </c>
      <c r="F15" s="48">
        <f>(B15-D15)*MASTER!$A$17</f>
        <v>0</v>
      </c>
      <c r="G15" s="33">
        <f t="shared" si="2"/>
        <v>0</v>
      </c>
      <c r="H15" s="48">
        <f>(B15-D15)*(1-MASTER!$A$17)</f>
        <v>0</v>
      </c>
      <c r="I15" s="48">
        <f t="shared" si="3"/>
        <v>0</v>
      </c>
    </row>
    <row r="16" spans="1:10" x14ac:dyDescent="0.3">
      <c r="A16" s="14" t="s">
        <v>106</v>
      </c>
      <c r="B16" s="52">
        <v>2</v>
      </c>
      <c r="C16" s="48">
        <v>1118</v>
      </c>
      <c r="D16" s="53">
        <v>2</v>
      </c>
      <c r="E16" s="49">
        <f t="shared" si="1"/>
        <v>2236</v>
      </c>
      <c r="F16" s="48">
        <f>(B16-D16)*MASTER!$A$17</f>
        <v>0</v>
      </c>
      <c r="G16" s="33">
        <f t="shared" si="2"/>
        <v>0</v>
      </c>
      <c r="H16" s="48">
        <f>(B16-D16)*(1-MASTER!$A$17)</f>
        <v>0</v>
      </c>
      <c r="I16" s="48">
        <f t="shared" si="3"/>
        <v>0</v>
      </c>
    </row>
    <row r="17" spans="1:9" x14ac:dyDescent="0.3">
      <c r="A17" s="14" t="s">
        <v>21</v>
      </c>
      <c r="B17" s="52">
        <v>4</v>
      </c>
      <c r="C17" s="48">
        <v>2115</v>
      </c>
      <c r="D17" s="53">
        <v>4</v>
      </c>
      <c r="E17" s="49">
        <f t="shared" si="1"/>
        <v>8460</v>
      </c>
      <c r="F17" s="48">
        <f>(B17-D17)*MASTER!$A$17</f>
        <v>0</v>
      </c>
      <c r="G17" s="33">
        <f t="shared" si="2"/>
        <v>0</v>
      </c>
      <c r="H17" s="48">
        <f>(B17-D17)*(1-MASTER!$A$17)</f>
        <v>0</v>
      </c>
      <c r="I17" s="48">
        <f t="shared" si="3"/>
        <v>0</v>
      </c>
    </row>
    <row r="18" spans="1:9" x14ac:dyDescent="0.3">
      <c r="A18" s="14" t="s">
        <v>15</v>
      </c>
      <c r="B18" s="52">
        <v>1</v>
      </c>
      <c r="C18" s="48">
        <v>2555</v>
      </c>
      <c r="D18" s="53">
        <v>1</v>
      </c>
      <c r="E18" s="49">
        <f t="shared" si="1"/>
        <v>2555</v>
      </c>
      <c r="F18" s="48">
        <f>(B18-D18)*MASTER!$A$17</f>
        <v>0</v>
      </c>
      <c r="G18" s="33">
        <f t="shared" si="2"/>
        <v>0</v>
      </c>
      <c r="H18" s="48">
        <f>(B18-D18)*(1-MASTER!$A$17)</f>
        <v>0</v>
      </c>
      <c r="I18" s="48">
        <f t="shared" si="3"/>
        <v>0</v>
      </c>
    </row>
    <row r="19" spans="1:9" x14ac:dyDescent="0.3">
      <c r="A19" s="14" t="s">
        <v>4</v>
      </c>
      <c r="B19" s="52">
        <v>20</v>
      </c>
      <c r="C19" s="48">
        <v>1784</v>
      </c>
      <c r="D19" s="53">
        <v>19</v>
      </c>
      <c r="E19" s="49">
        <f t="shared" si="1"/>
        <v>33896</v>
      </c>
      <c r="F19" s="48">
        <f>(B19-D19)*MASTER!$A$17</f>
        <v>0.5</v>
      </c>
      <c r="G19" s="33">
        <f t="shared" si="2"/>
        <v>892</v>
      </c>
      <c r="H19" s="48">
        <f>(B19-D19)*(1-MASTER!$A$17)</f>
        <v>0.5</v>
      </c>
      <c r="I19" s="48">
        <f t="shared" si="3"/>
        <v>892</v>
      </c>
    </row>
    <row r="20" spans="1:9" x14ac:dyDescent="0.3">
      <c r="A20" s="14" t="s">
        <v>5</v>
      </c>
      <c r="B20" s="52">
        <v>17</v>
      </c>
      <c r="C20" s="48">
        <v>1609</v>
      </c>
      <c r="D20" s="53">
        <v>17</v>
      </c>
      <c r="E20" s="49">
        <f t="shared" si="1"/>
        <v>27353</v>
      </c>
      <c r="F20" s="48">
        <f>(B20-D20)*MASTER!$A$17</f>
        <v>0</v>
      </c>
      <c r="G20" s="33">
        <f t="shared" si="2"/>
        <v>0</v>
      </c>
      <c r="H20" s="48">
        <f>(B20-D20)*(1-MASTER!$A$17)</f>
        <v>0</v>
      </c>
      <c r="I20" s="48">
        <f t="shared" si="3"/>
        <v>0</v>
      </c>
    </row>
    <row r="21" spans="1:9" x14ac:dyDescent="0.3">
      <c r="A21" s="14" t="s">
        <v>19</v>
      </c>
      <c r="B21" s="52">
        <v>26</v>
      </c>
      <c r="C21" s="47">
        <v>100</v>
      </c>
      <c r="D21" s="53">
        <v>0</v>
      </c>
      <c r="E21" s="49">
        <f t="shared" si="1"/>
        <v>0</v>
      </c>
      <c r="F21" s="48">
        <f>(B21-D21)*MASTER!$A$17</f>
        <v>13</v>
      </c>
      <c r="G21" s="33">
        <f t="shared" si="2"/>
        <v>1300</v>
      </c>
      <c r="H21" s="48">
        <f>(B21-D21)*(1-MASTER!$A$17)</f>
        <v>13</v>
      </c>
      <c r="I21" s="48">
        <f t="shared" si="3"/>
        <v>1300</v>
      </c>
    </row>
    <row r="22" spans="1:9" x14ac:dyDescent="0.3">
      <c r="A22" s="14" t="s">
        <v>10</v>
      </c>
      <c r="B22" s="52">
        <v>2</v>
      </c>
      <c r="C22" s="48">
        <v>919</v>
      </c>
      <c r="D22" s="53">
        <v>2</v>
      </c>
      <c r="E22" s="49">
        <f t="shared" si="1"/>
        <v>1838</v>
      </c>
      <c r="F22" s="48">
        <f>(B22-D22)*MASTER!$A$17</f>
        <v>0</v>
      </c>
      <c r="G22" s="33">
        <f t="shared" si="2"/>
        <v>0</v>
      </c>
      <c r="H22" s="48">
        <f>(B22-D22)*(1-MASTER!$A$17)</f>
        <v>0</v>
      </c>
      <c r="I22" s="48">
        <f t="shared" si="3"/>
        <v>0</v>
      </c>
    </row>
    <row r="23" spans="1:9" x14ac:dyDescent="0.3">
      <c r="A23" s="14" t="s">
        <v>24</v>
      </c>
      <c r="B23" s="52">
        <v>1</v>
      </c>
      <c r="C23" s="48">
        <v>2952</v>
      </c>
      <c r="D23" s="53">
        <v>1</v>
      </c>
      <c r="E23" s="49">
        <f t="shared" si="1"/>
        <v>2952</v>
      </c>
      <c r="F23" s="48">
        <f>(B23-D23)*MASTER!$A$17</f>
        <v>0</v>
      </c>
      <c r="G23" s="33">
        <f t="shared" si="2"/>
        <v>0</v>
      </c>
      <c r="H23" s="48">
        <f>(B23-D23)*(1-MASTER!$A$17)</f>
        <v>0</v>
      </c>
      <c r="I23" s="48">
        <f t="shared" si="3"/>
        <v>0</v>
      </c>
    </row>
    <row r="24" spans="1:9" x14ac:dyDescent="0.3">
      <c r="A24" s="14" t="s">
        <v>107</v>
      </c>
      <c r="B24" s="52">
        <v>1</v>
      </c>
      <c r="C24" s="48">
        <v>2776</v>
      </c>
      <c r="D24" s="53">
        <v>1</v>
      </c>
      <c r="E24" s="49">
        <f t="shared" si="1"/>
        <v>2776</v>
      </c>
      <c r="F24" s="48">
        <f>(B24-D24)*MASTER!$A$17</f>
        <v>0</v>
      </c>
      <c r="G24" s="33">
        <f t="shared" si="2"/>
        <v>0</v>
      </c>
      <c r="H24" s="48">
        <f>(B24-D24)*(1-MASTER!$A$17)</f>
        <v>0</v>
      </c>
      <c r="I24" s="48">
        <f t="shared" si="3"/>
        <v>0</v>
      </c>
    </row>
    <row r="25" spans="1:9" x14ac:dyDescent="0.3">
      <c r="A25" s="14" t="s">
        <v>20</v>
      </c>
      <c r="B25" s="52">
        <v>1</v>
      </c>
      <c r="C25" s="48">
        <v>1482</v>
      </c>
      <c r="D25" s="53">
        <v>1</v>
      </c>
      <c r="E25" s="49">
        <f t="shared" si="1"/>
        <v>1482</v>
      </c>
      <c r="F25" s="48">
        <f>(B25-D25)*MASTER!$A$17</f>
        <v>0</v>
      </c>
      <c r="G25" s="33">
        <f t="shared" si="2"/>
        <v>0</v>
      </c>
      <c r="H25" s="48">
        <f>(B25-D25)*(1-MASTER!$A$17)</f>
        <v>0</v>
      </c>
      <c r="I25" s="48">
        <f t="shared" si="3"/>
        <v>0</v>
      </c>
    </row>
    <row r="26" spans="1:9" x14ac:dyDescent="0.3">
      <c r="A26" s="14" t="s">
        <v>16</v>
      </c>
      <c r="B26" s="52">
        <v>13</v>
      </c>
      <c r="C26" s="48">
        <v>842</v>
      </c>
      <c r="D26" s="53">
        <v>13</v>
      </c>
      <c r="E26" s="49">
        <f t="shared" si="1"/>
        <v>10946</v>
      </c>
      <c r="F26" s="48">
        <f>(B26-D26)*MASTER!$A$17</f>
        <v>0</v>
      </c>
      <c r="G26" s="33">
        <f t="shared" si="2"/>
        <v>0</v>
      </c>
      <c r="H26" s="48">
        <f>(B26-D26)*(1-MASTER!$A$17)</f>
        <v>0</v>
      </c>
      <c r="I26" s="48">
        <f t="shared" si="3"/>
        <v>0</v>
      </c>
    </row>
    <row r="27" spans="1:9" x14ac:dyDescent="0.3">
      <c r="A27" s="14" t="s">
        <v>108</v>
      </c>
      <c r="B27" s="52">
        <v>1</v>
      </c>
      <c r="C27" s="48">
        <v>1990</v>
      </c>
      <c r="D27" s="53">
        <v>1</v>
      </c>
      <c r="E27" s="49">
        <f t="shared" si="1"/>
        <v>1990</v>
      </c>
      <c r="F27" s="48">
        <f>(B27-D27)*MASTER!$A$17</f>
        <v>0</v>
      </c>
      <c r="G27" s="33">
        <f t="shared" si="2"/>
        <v>0</v>
      </c>
      <c r="H27" s="48">
        <f>(B27-D27)*(1-MASTER!$A$17)</f>
        <v>0</v>
      </c>
      <c r="I27" s="48">
        <f t="shared" si="3"/>
        <v>0</v>
      </c>
    </row>
    <row r="28" spans="1:9" x14ac:dyDescent="0.3">
      <c r="A28" s="14" t="s">
        <v>0</v>
      </c>
      <c r="B28" s="52">
        <v>10</v>
      </c>
      <c r="C28" s="48">
        <v>1930</v>
      </c>
      <c r="D28" s="53">
        <v>10</v>
      </c>
      <c r="E28" s="49">
        <f t="shared" si="1"/>
        <v>19300</v>
      </c>
      <c r="F28" s="48">
        <f>(B28-D28)*MASTER!$A$17</f>
        <v>0</v>
      </c>
      <c r="G28" s="33">
        <f t="shared" si="2"/>
        <v>0</v>
      </c>
      <c r="H28" s="48">
        <f>(B28-D28)*(1-MASTER!$A$17)</f>
        <v>0</v>
      </c>
      <c r="I28" s="48">
        <f t="shared" si="3"/>
        <v>0</v>
      </c>
    </row>
    <row r="29" spans="1:9" x14ac:dyDescent="0.3">
      <c r="A29" s="14" t="s">
        <v>14</v>
      </c>
      <c r="B29" s="52">
        <v>9</v>
      </c>
      <c r="C29" s="48">
        <v>2554</v>
      </c>
      <c r="D29" s="53">
        <v>9</v>
      </c>
      <c r="E29" s="49">
        <f t="shared" si="1"/>
        <v>22986</v>
      </c>
      <c r="F29" s="48">
        <f>(B29-D29)*MASTER!$A$17</f>
        <v>0</v>
      </c>
      <c r="G29" s="33">
        <f t="shared" si="2"/>
        <v>0</v>
      </c>
      <c r="H29" s="48">
        <f>(B29-D29)*(1-MASTER!$A$17)</f>
        <v>0</v>
      </c>
      <c r="I29" s="48">
        <f t="shared" si="3"/>
        <v>0</v>
      </c>
    </row>
    <row r="30" spans="1:9" x14ac:dyDescent="0.3">
      <c r="A30" s="14" t="s">
        <v>26</v>
      </c>
      <c r="B30" s="52">
        <v>2</v>
      </c>
      <c r="C30" s="48">
        <v>1442</v>
      </c>
      <c r="D30" s="53">
        <v>2</v>
      </c>
      <c r="E30" s="49">
        <f t="shared" si="1"/>
        <v>2884</v>
      </c>
      <c r="F30" s="48">
        <f>(B30-D30)*MASTER!$A$17</f>
        <v>0</v>
      </c>
      <c r="G30" s="33">
        <f t="shared" si="2"/>
        <v>0</v>
      </c>
      <c r="H30" s="48">
        <f>(B30-D30)*(1-MASTER!$A$17)</f>
        <v>0</v>
      </c>
      <c r="I30" s="48">
        <f t="shared" si="3"/>
        <v>0</v>
      </c>
    </row>
    <row r="31" spans="1:9" x14ac:dyDescent="0.3">
      <c r="A31" s="14" t="s">
        <v>17</v>
      </c>
      <c r="B31" s="52">
        <v>1</v>
      </c>
      <c r="C31" s="48">
        <v>2576</v>
      </c>
      <c r="D31" s="53">
        <v>1</v>
      </c>
      <c r="E31" s="49">
        <f t="shared" si="1"/>
        <v>2576</v>
      </c>
      <c r="F31" s="48">
        <f>(B31-D31)*MASTER!$A$17</f>
        <v>0</v>
      </c>
      <c r="G31" s="33">
        <f t="shared" si="2"/>
        <v>0</v>
      </c>
      <c r="H31" s="48">
        <f>(B31-D31)*(1-MASTER!$A$17)</f>
        <v>0</v>
      </c>
      <c r="I31" s="48">
        <f t="shared" si="3"/>
        <v>0</v>
      </c>
    </row>
    <row r="32" spans="1:9" x14ac:dyDescent="0.3">
      <c r="A32" s="14" t="s">
        <v>109</v>
      </c>
      <c r="B32" s="52">
        <v>1</v>
      </c>
      <c r="C32" s="48">
        <v>806</v>
      </c>
      <c r="D32" s="53">
        <v>0</v>
      </c>
      <c r="E32" s="49">
        <f t="shared" si="1"/>
        <v>0</v>
      </c>
      <c r="F32" s="48">
        <f>(B32-D32)*MASTER!$A$17</f>
        <v>0.5</v>
      </c>
      <c r="G32" s="33">
        <f t="shared" si="2"/>
        <v>403</v>
      </c>
      <c r="H32" s="48">
        <f>(B32-D32)*(1-MASTER!$A$17)</f>
        <v>0.5</v>
      </c>
      <c r="I32" s="48">
        <f t="shared" si="3"/>
        <v>403</v>
      </c>
    </row>
    <row r="33" spans="1:9" x14ac:dyDescent="0.3">
      <c r="A33" s="14" t="s">
        <v>22</v>
      </c>
      <c r="B33" s="52">
        <v>2</v>
      </c>
      <c r="C33" s="48">
        <v>964</v>
      </c>
      <c r="D33" s="53">
        <v>2</v>
      </c>
      <c r="E33" s="49">
        <f t="shared" si="1"/>
        <v>1928</v>
      </c>
      <c r="F33" s="48">
        <f>(B33-D33)*MASTER!$A$17</f>
        <v>0</v>
      </c>
      <c r="G33" s="33">
        <f t="shared" si="2"/>
        <v>0</v>
      </c>
      <c r="H33" s="48">
        <f>(B33-D33)*(1-MASTER!$A$17)</f>
        <v>0</v>
      </c>
      <c r="I33" s="48">
        <f t="shared" si="3"/>
        <v>0</v>
      </c>
    </row>
    <row r="34" spans="1:9" x14ac:dyDescent="0.3">
      <c r="A34" s="14" t="s">
        <v>110</v>
      </c>
      <c r="B34" s="52">
        <v>1</v>
      </c>
      <c r="C34" s="48">
        <v>7743</v>
      </c>
      <c r="D34" s="53">
        <v>1</v>
      </c>
      <c r="E34" s="49">
        <f t="shared" si="1"/>
        <v>7743</v>
      </c>
      <c r="F34" s="48">
        <f>(B34-D34)*MASTER!$A$17</f>
        <v>0</v>
      </c>
      <c r="G34" s="33">
        <f t="shared" si="2"/>
        <v>0</v>
      </c>
      <c r="H34" s="48">
        <f>(B34-D34)*(1-MASTER!$A$17)</f>
        <v>0</v>
      </c>
      <c r="I34" s="48">
        <f t="shared" si="3"/>
        <v>0</v>
      </c>
    </row>
    <row r="35" spans="1:9" x14ac:dyDescent="0.3">
      <c r="A35" s="14" t="s">
        <v>11</v>
      </c>
      <c r="B35" s="52">
        <v>25</v>
      </c>
      <c r="C35" s="48">
        <v>2183</v>
      </c>
      <c r="D35" s="53">
        <v>25</v>
      </c>
      <c r="E35" s="49">
        <f t="shared" si="1"/>
        <v>54575</v>
      </c>
      <c r="F35" s="48">
        <f>(B35-D35)*MASTER!$A$17</f>
        <v>0</v>
      </c>
      <c r="G35" s="33">
        <f t="shared" si="2"/>
        <v>0</v>
      </c>
      <c r="H35" s="48">
        <f>(B35-D35)*(1-MASTER!$A$17)</f>
        <v>0</v>
      </c>
      <c r="I35" s="48">
        <f t="shared" si="3"/>
        <v>0</v>
      </c>
    </row>
    <row r="36" spans="1:9" x14ac:dyDescent="0.3">
      <c r="A36" s="14" t="s">
        <v>13</v>
      </c>
      <c r="B36" s="52">
        <v>5</v>
      </c>
      <c r="C36" s="48">
        <v>2352</v>
      </c>
      <c r="D36" s="53">
        <v>5</v>
      </c>
      <c r="E36" s="49">
        <f t="shared" si="1"/>
        <v>11760</v>
      </c>
      <c r="F36" s="48">
        <f>(B36-D36)*MASTER!$A$17</f>
        <v>0</v>
      </c>
      <c r="G36" s="33">
        <f t="shared" si="2"/>
        <v>0</v>
      </c>
      <c r="H36" s="48">
        <f>(B36-D36)*(1-MASTER!$A$17)</f>
        <v>0</v>
      </c>
      <c r="I36" s="48">
        <f t="shared" si="3"/>
        <v>0</v>
      </c>
    </row>
    <row r="37" spans="1:9" x14ac:dyDescent="0.3">
      <c r="A37" s="14" t="s">
        <v>1</v>
      </c>
      <c r="B37" s="52">
        <v>9</v>
      </c>
      <c r="C37" s="48">
        <v>1399</v>
      </c>
      <c r="D37" s="53">
        <v>9</v>
      </c>
      <c r="E37" s="49">
        <f t="shared" si="1"/>
        <v>12591</v>
      </c>
      <c r="F37" s="48">
        <f>(B37-D37)*MASTER!$A$17</f>
        <v>0</v>
      </c>
      <c r="G37" s="33">
        <f t="shared" si="2"/>
        <v>0</v>
      </c>
      <c r="H37" s="48">
        <f>(B37-D37)*(1-MASTER!$A$17)</f>
        <v>0</v>
      </c>
      <c r="I37" s="48">
        <f t="shared" si="3"/>
        <v>0</v>
      </c>
    </row>
    <row r="38" spans="1:9" x14ac:dyDescent="0.3">
      <c r="A38" s="14" t="s">
        <v>111</v>
      </c>
      <c r="B38" s="52">
        <v>1</v>
      </c>
      <c r="C38" s="48">
        <v>3479</v>
      </c>
      <c r="D38" s="53">
        <v>1</v>
      </c>
      <c r="E38" s="49">
        <f t="shared" si="1"/>
        <v>3479</v>
      </c>
      <c r="F38" s="48">
        <f>(B38-D38)*MASTER!$A$17</f>
        <v>0</v>
      </c>
      <c r="G38" s="33">
        <f t="shared" si="2"/>
        <v>0</v>
      </c>
      <c r="H38" s="48">
        <f>(B38-D38)*(1-MASTER!$A$17)</f>
        <v>0</v>
      </c>
      <c r="I38" s="48">
        <f t="shared" si="3"/>
        <v>0</v>
      </c>
    </row>
    <row r="39" spans="1:9" x14ac:dyDescent="0.3">
      <c r="A39" s="14" t="s">
        <v>112</v>
      </c>
      <c r="B39" s="52">
        <v>24</v>
      </c>
      <c r="C39" s="48">
        <v>2604</v>
      </c>
      <c r="D39" s="53">
        <v>24</v>
      </c>
      <c r="E39" s="49">
        <f t="shared" ref="E39:E40" si="4">D39*C39</f>
        <v>62496</v>
      </c>
      <c r="F39" s="48">
        <f>(B39-D39)*MASTER!$A$17</f>
        <v>0</v>
      </c>
      <c r="G39" s="33">
        <f t="shared" ref="G39:G40" si="5">F39*C39</f>
        <v>0</v>
      </c>
      <c r="H39" s="48">
        <f>(B39-D39)*(1-MASTER!$A$17)</f>
        <v>0</v>
      </c>
      <c r="I39" s="48">
        <f t="shared" ref="I39:I40" si="6">H39*C39</f>
        <v>0</v>
      </c>
    </row>
    <row r="40" spans="1:9" x14ac:dyDescent="0.3">
      <c r="A40" s="48" t="s">
        <v>113</v>
      </c>
      <c r="B40" s="52">
        <v>13</v>
      </c>
      <c r="C40" s="48">
        <v>9408</v>
      </c>
      <c r="D40" s="53">
        <v>13</v>
      </c>
      <c r="E40" s="49">
        <f t="shared" si="4"/>
        <v>122304</v>
      </c>
      <c r="F40" s="48">
        <f>(B40-D40)*MASTER!$A$17</f>
        <v>0</v>
      </c>
      <c r="G40" s="33">
        <f t="shared" si="5"/>
        <v>0</v>
      </c>
      <c r="H40" s="48">
        <f>(B40-D40)*(1-MASTER!$A$17)</f>
        <v>0</v>
      </c>
      <c r="I40" s="48">
        <f t="shared" si="6"/>
        <v>0</v>
      </c>
    </row>
    <row r="44" spans="1:9" x14ac:dyDescent="0.3">
      <c r="A44" s="48" t="s">
        <v>207</v>
      </c>
      <c r="B44" s="48">
        <f>B10+B13+B15+B23+B25+B34+B38+B40</f>
        <v>21</v>
      </c>
      <c r="C44" s="48">
        <f t="shared" ref="C44:E44" si="7">C10+C13+C15+C23+C25+C34+C38+C40</f>
        <v>56652</v>
      </c>
      <c r="D44" s="48">
        <f t="shared" si="7"/>
        <v>21</v>
      </c>
      <c r="E44" s="48">
        <f t="shared" si="7"/>
        <v>183125</v>
      </c>
      <c r="F44" s="48"/>
    </row>
    <row r="45" spans="1:9" x14ac:dyDescent="0.3">
      <c r="A45" s="48"/>
      <c r="B45" s="48"/>
      <c r="C45" s="48"/>
      <c r="D45" s="48"/>
      <c r="E45" s="49">
        <f>100*E44/E2</f>
        <v>37.514314335640698</v>
      </c>
      <c r="F45" s="48" t="s">
        <v>20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6"/>
  <sheetViews>
    <sheetView tabSelected="1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T13" sqref="T13"/>
    </sheetView>
  </sheetViews>
  <sheetFormatPr defaultColWidth="9.1796875" defaultRowHeight="12" x14ac:dyDescent="0.3"/>
  <cols>
    <col min="1" max="1" width="11.1796875" style="35" customWidth="1"/>
    <col min="2" max="2" width="8.81640625" style="35" bestFit="1" customWidth="1"/>
    <col min="3" max="3" width="9.26953125" style="35" bestFit="1" customWidth="1"/>
    <col min="4" max="4" width="5.81640625" style="35" bestFit="1" customWidth="1"/>
    <col min="5" max="5" width="8.26953125" style="35" bestFit="1" customWidth="1"/>
    <col min="6" max="6" width="8.453125" style="35" customWidth="1"/>
    <col min="7" max="7" width="5.7265625" style="35" customWidth="1"/>
    <col min="8" max="9" width="5.453125" style="35" customWidth="1"/>
    <col min="10" max="10" width="6.26953125" style="35" customWidth="1"/>
    <col min="11" max="11" width="6.7265625" style="35" customWidth="1"/>
    <col min="12" max="12" width="6.1796875" style="35" customWidth="1"/>
    <col min="13" max="13" width="6.26953125" style="35" customWidth="1"/>
    <col min="14" max="14" width="7.54296875" style="35" customWidth="1"/>
    <col min="15" max="15" width="5.453125" style="35" customWidth="1"/>
    <col min="16" max="16" width="8.1796875" style="35" customWidth="1"/>
    <col min="17" max="17" width="5" style="35" bestFit="1" customWidth="1"/>
    <col min="18" max="18" width="5.54296875" style="35" customWidth="1"/>
    <col min="19" max="19" width="5.7265625" style="35" customWidth="1"/>
    <col min="20" max="20" width="8.1796875" style="35" customWidth="1"/>
    <col min="21" max="21" width="8" style="35" customWidth="1"/>
    <col min="22" max="22" width="7.453125" style="35" customWidth="1"/>
    <col min="23" max="23" width="6.7265625" style="35" customWidth="1"/>
    <col min="24" max="16384" width="9.1796875" style="35"/>
  </cols>
  <sheetData>
    <row r="1" spans="1:21" x14ac:dyDescent="0.3">
      <c r="A1" s="56" t="s">
        <v>93</v>
      </c>
    </row>
    <row r="2" spans="1:21" x14ac:dyDescent="0.3">
      <c r="C2" s="36" t="s">
        <v>98</v>
      </c>
      <c r="J2" s="36" t="s">
        <v>150</v>
      </c>
    </row>
    <row r="3" spans="1:21" s="38" customFormat="1" ht="36" x14ac:dyDescent="0.3">
      <c r="A3" s="37" t="s">
        <v>91</v>
      </c>
      <c r="B3" s="37" t="s">
        <v>33</v>
      </c>
      <c r="C3" s="37" t="s">
        <v>74</v>
      </c>
      <c r="D3" s="37" t="s">
        <v>94</v>
      </c>
      <c r="E3" s="37" t="s">
        <v>219</v>
      </c>
      <c r="F3" s="37" t="s">
        <v>95</v>
      </c>
      <c r="G3" s="37" t="s">
        <v>51</v>
      </c>
      <c r="H3" s="37" t="s">
        <v>189</v>
      </c>
      <c r="I3" s="37" t="s">
        <v>190</v>
      </c>
      <c r="J3" s="37" t="s">
        <v>151</v>
      </c>
      <c r="K3" s="37" t="s">
        <v>191</v>
      </c>
      <c r="L3" s="37" t="s">
        <v>177</v>
      </c>
      <c r="M3" s="37" t="s">
        <v>178</v>
      </c>
      <c r="N3" s="37" t="s">
        <v>180</v>
      </c>
      <c r="O3" s="37" t="s">
        <v>204</v>
      </c>
      <c r="P3" s="37" t="s">
        <v>203</v>
      </c>
      <c r="Q3" s="37" t="s">
        <v>205</v>
      </c>
      <c r="R3" s="37" t="s">
        <v>200</v>
      </c>
      <c r="S3" s="37" t="s">
        <v>202</v>
      </c>
      <c r="T3" s="38" t="s">
        <v>73</v>
      </c>
      <c r="U3" s="38" t="s">
        <v>72</v>
      </c>
    </row>
    <row r="4" spans="1:21" x14ac:dyDescent="0.3">
      <c r="A4" s="35">
        <v>2010</v>
      </c>
      <c r="B4" s="35" t="s">
        <v>92</v>
      </c>
      <c r="C4" s="39">
        <f>'2010 Vlieland'!B1</f>
        <v>157.67325771999998</v>
      </c>
      <c r="D4" s="39">
        <f>'2010 Vlieland'!C5/1000</f>
        <v>137.80845439999999</v>
      </c>
      <c r="E4" s="39">
        <f>('2010 Vlieland'!D5:E5)/1000</f>
        <v>6.8554886400000008</v>
      </c>
      <c r="F4" s="39">
        <f>C4-D4-E4</f>
        <v>13.009314679999992</v>
      </c>
      <c r="G4" s="35">
        <f>'2010 Vlieland Data'!B2</f>
        <v>234</v>
      </c>
      <c r="H4" s="35">
        <f>'2010 Vlieland Data'!B26</f>
        <v>46</v>
      </c>
      <c r="I4" s="39">
        <f>100*(H4/G4)</f>
        <v>19.658119658119659</v>
      </c>
      <c r="J4" s="40">
        <f>C4/'2010 Vlieland Data'!B2</f>
        <v>0.67381734068376065</v>
      </c>
      <c r="K4" s="39">
        <f>'2010 Vlieland Data'!E2</f>
        <v>241939</v>
      </c>
      <c r="L4" s="39">
        <f>'2010 Vlieland'!B10/1000</f>
        <v>3.7942399999999998</v>
      </c>
      <c r="M4" s="41">
        <f>'2010 Vlieland'!B11/1000</f>
        <v>0.10920000000000001</v>
      </c>
      <c r="N4" s="39">
        <f>('2010 Vlieland'!B8+'2010 Vlieland'!B9)/1000</f>
        <v>7.3840000000000003</v>
      </c>
      <c r="O4" s="42">
        <f>'2010 Vlieland'!B6/1000</f>
        <v>0.90724000000000005</v>
      </c>
      <c r="P4" s="42">
        <f>'2010 Vlieland'!B7/1000</f>
        <v>1.22752E-2</v>
      </c>
      <c r="Q4" s="41">
        <f>SUM('2010 Vlieland'!B12:B15)/1000</f>
        <v>0.34477949999999996</v>
      </c>
      <c r="R4" s="39">
        <f>100*D4/C4</f>
        <v>87.401285666795573</v>
      </c>
      <c r="S4" s="39">
        <f>K4/G4</f>
        <v>1033.9273504273503</v>
      </c>
      <c r="T4" s="41">
        <f>'2010 Vlieland'!D5/1000</f>
        <v>0.45757998</v>
      </c>
      <c r="U4" s="41">
        <f>'2010 Vlieland'!E5/1000</f>
        <v>6.8554886400000008</v>
      </c>
    </row>
    <row r="5" spans="1:21" x14ac:dyDescent="0.3">
      <c r="A5" s="35">
        <v>2012</v>
      </c>
      <c r="B5" s="35" t="s">
        <v>96</v>
      </c>
      <c r="C5" s="39">
        <f>'2012 Lyon'!B1</f>
        <v>1205.6178445399999</v>
      </c>
      <c r="D5" s="39">
        <f>'2012 Lyon'!C5/1000</f>
        <v>1164.2134143999999</v>
      </c>
      <c r="E5" s="39">
        <f>('2012 Lyon'!D5:E5)/1000</f>
        <v>13.021993600000002</v>
      </c>
      <c r="F5" s="39">
        <f>C5-D5-E5</f>
        <v>28.382436539999929</v>
      </c>
      <c r="G5" s="35">
        <f>'2012 Lyon Data'!B2</f>
        <v>508</v>
      </c>
      <c r="H5" s="35">
        <f>'2012 Lyon Data'!B28</f>
        <v>91</v>
      </c>
      <c r="I5" s="39">
        <f>100*(H5/G5)</f>
        <v>17.913385826771652</v>
      </c>
      <c r="J5" s="40">
        <f>C5/'2012 Lyon Data'!B2</f>
        <v>2.3732634735039366</v>
      </c>
      <c r="K5" s="39">
        <f>'2012 Lyon Data'!E2</f>
        <v>2043914</v>
      </c>
      <c r="L5" s="39">
        <f>'2012 Lyon'!B10/1000</f>
        <v>7.0540799999999999</v>
      </c>
      <c r="M5" s="41">
        <f>'2012 Lyon'!B11/1000</f>
        <v>0.96140000000000003</v>
      </c>
      <c r="N5" s="39">
        <f>('2012 Lyon'!B8+'2012 Lyon'!B9)/1000</f>
        <v>13.728</v>
      </c>
      <c r="O5" s="42">
        <f>'2012 Lyon'!B6/1000</f>
        <v>4.1904680000000001</v>
      </c>
      <c r="P5" s="42">
        <f>'2012 Lyon'!B7/1000</f>
        <v>0.68299584000000002</v>
      </c>
      <c r="Q5" s="41">
        <f>SUM('2012 Lyon'!B12)/1000</f>
        <v>0.89632000000000001</v>
      </c>
      <c r="R5" s="39">
        <f>100*D5/C5</f>
        <v>96.565708584398266</v>
      </c>
      <c r="S5" s="39">
        <f>K5/G5</f>
        <v>4023.4527559055118</v>
      </c>
      <c r="T5" s="41">
        <f>'2012 Lyon'!D5/1000</f>
        <v>0.86917269999999991</v>
      </c>
      <c r="U5" s="41">
        <f>'2012 Lyon'!E5/1000</f>
        <v>13.021993600000002</v>
      </c>
    </row>
    <row r="6" spans="1:21" x14ac:dyDescent="0.3">
      <c r="A6" s="35">
        <v>2014</v>
      </c>
      <c r="B6" s="35" t="s">
        <v>97</v>
      </c>
      <c r="C6" s="39">
        <f>'2014 Edin'!B1</f>
        <v>197.02531859999999</v>
      </c>
      <c r="D6" s="39">
        <f>'2014 Edin'!C5/1000</f>
        <v>183.35993599999998</v>
      </c>
      <c r="E6" s="39">
        <f>('2014 Edin'!D5:E5)/1000</f>
        <v>4.1280243200000006</v>
      </c>
      <c r="F6" s="39">
        <f>C6-D6-E6</f>
        <v>9.5373582800000136</v>
      </c>
      <c r="G6" s="35">
        <f>'2014 Edin data'!B2</f>
        <v>198</v>
      </c>
      <c r="H6" s="35">
        <f>'2014 Edin data'!B34</f>
        <v>80</v>
      </c>
      <c r="I6" s="39">
        <f>100*(H6/G6)</f>
        <v>40.404040404040401</v>
      </c>
      <c r="J6" s="40">
        <f>C6/'2014 Edin data'!B2</f>
        <v>0.99507736666666657</v>
      </c>
      <c r="K6" s="39">
        <f>'2014 Edin data'!E2</f>
        <v>321910</v>
      </c>
      <c r="L6" s="39">
        <f>'2014 Edin'!B10/1000</f>
        <v>2.5784799999999999</v>
      </c>
      <c r="M6" s="41">
        <f>'2014 Edin'!B11/1000</f>
        <v>1.44E-2</v>
      </c>
      <c r="N6" s="39">
        <f>('2014 Edin'!B8+'2014 Edin'!B9)/1000</f>
        <v>5.0179999999999998</v>
      </c>
      <c r="O6" s="42">
        <f>'2014 Edin'!B6/1000</f>
        <v>1.3259190000000001</v>
      </c>
      <c r="P6" s="42">
        <f>'2014 Edin'!B7/1000</f>
        <v>0.26620704000000001</v>
      </c>
      <c r="Q6" s="41">
        <f>'2014 Edin'!B12/1000</f>
        <v>5.8820999999999998E-2</v>
      </c>
      <c r="R6" s="39">
        <f>100*D6/C6</f>
        <v>93.064148964660006</v>
      </c>
      <c r="S6" s="39">
        <f>K6/G6</f>
        <v>1625.8080808080808</v>
      </c>
      <c r="T6" s="41">
        <f>'2014 Edin'!D5/1000</f>
        <v>0.27553124000000001</v>
      </c>
      <c r="U6" s="41">
        <f>'2014 Edin'!E5/1000</f>
        <v>4.1280243200000006</v>
      </c>
    </row>
    <row r="7" spans="1:21" x14ac:dyDescent="0.3">
      <c r="A7" s="35">
        <v>2016</v>
      </c>
      <c r="B7" s="35" t="s">
        <v>152</v>
      </c>
      <c r="C7" s="39">
        <f>'2016 Berlin'!B1</f>
        <v>239.48205282999993</v>
      </c>
      <c r="D7" s="39">
        <f>'2016 Berlin'!C5/1000</f>
        <v>222.64553279999998</v>
      </c>
      <c r="E7" s="39">
        <f>('2016 Berlin'!D5:E5)/1000</f>
        <v>5.7373366400000005</v>
      </c>
      <c r="F7" s="39">
        <f>C7-D7-E7</f>
        <v>11.099183389999945</v>
      </c>
      <c r="G7" s="35">
        <f>'2016 Berlin data'!B2</f>
        <v>218</v>
      </c>
      <c r="H7" s="35">
        <f>'2016 Berlin data'!B23</f>
        <v>30</v>
      </c>
      <c r="I7" s="39">
        <f>100*(H7/G7)</f>
        <v>13.761467889908257</v>
      </c>
      <c r="J7" s="40">
        <f>C7/'2016 Berlin data'!B2</f>
        <v>1.0985415267431189</v>
      </c>
      <c r="K7" s="39">
        <f>'2016 Berlin data'!E2</f>
        <v>390880.5</v>
      </c>
      <c r="L7" s="39">
        <f>'2016 Berlin'!B10/1000</f>
        <v>3.2531599999999998</v>
      </c>
      <c r="M7" s="41">
        <f>'2016 Berlin'!B11/1000</f>
        <v>3.6999999999999998E-2</v>
      </c>
      <c r="N7" s="39">
        <f>('2016 Berlin'!B8+'2016 Berlin'!B9)/1000</f>
        <v>6.3310000000000004</v>
      </c>
      <c r="O7" s="42">
        <f>'2016 Berlin'!B6/1000</f>
        <v>9.7638639999999999E-2</v>
      </c>
      <c r="P7" s="42">
        <f>'2016 Berlin'!B7/1000</f>
        <v>6.4144319999999991E-2</v>
      </c>
      <c r="Q7" s="41">
        <f>SUM('2016 Berlin'!B12:B13)/1000</f>
        <v>0.93329319999999993</v>
      </c>
      <c r="R7" s="39">
        <f>100*D7/C7</f>
        <v>92.969610945354816</v>
      </c>
      <c r="S7" s="39">
        <f>K7/G7</f>
        <v>1793.0298165137615</v>
      </c>
      <c r="T7" s="41">
        <f>'2016 Berlin'!D5/1000</f>
        <v>0.38294722999999997</v>
      </c>
      <c r="U7" s="41">
        <f>'2016 Berlin'!E5/1000</f>
        <v>5.7373366400000005</v>
      </c>
    </row>
    <row r="8" spans="1:21" x14ac:dyDescent="0.3">
      <c r="A8" s="35">
        <v>2018</v>
      </c>
      <c r="B8" s="35" t="s">
        <v>34</v>
      </c>
      <c r="C8" s="39">
        <f>'2018 Larissa'!B1</f>
        <v>292.97076304000001</v>
      </c>
      <c r="D8" s="39">
        <f>'2018 Larissa'!C5/1000</f>
        <v>278.04853120000001</v>
      </c>
      <c r="E8" s="39">
        <f>('2018 Larissa'!D5:E5)/1000</f>
        <v>1.1406528</v>
      </c>
      <c r="F8" s="39">
        <f>C8-D8-E8</f>
        <v>13.781579039999995</v>
      </c>
      <c r="G8" s="35">
        <f>'2018 Larissa Data'!B2</f>
        <v>213</v>
      </c>
      <c r="H8" s="35">
        <f>'2018 Larissa Data'!B21</f>
        <v>26</v>
      </c>
      <c r="I8" s="39">
        <f>100*(H8/G8)</f>
        <v>12.206572769953052</v>
      </c>
      <c r="J8" s="40">
        <f>C8/'2018 Larissa Data'!B2</f>
        <v>1.3754495917370892</v>
      </c>
      <c r="K8" s="39">
        <f>'2018 Larissa Data'!E2</f>
        <v>488147</v>
      </c>
      <c r="L8" s="39">
        <f>'2018 Larissa'!B10/1000</f>
        <v>3.7675200000000002</v>
      </c>
      <c r="M8" s="41">
        <f>'2018 Larissa'!B11/1000</f>
        <v>1.6E-2</v>
      </c>
      <c r="N8" s="39">
        <f>('2018 Larissa'!B8+'2018 Larissa'!B9)/1000</f>
        <v>7.3319999999999999</v>
      </c>
      <c r="O8" s="42">
        <f>'2018 Larissa'!B6/1000</f>
        <v>1.3448239200000001</v>
      </c>
      <c r="P8" s="42">
        <f>'2018 Larissa'!B7/1000</f>
        <v>0.28637424</v>
      </c>
      <c r="Q8" s="41">
        <f>'2018 Larissa'!B12/1000</f>
        <v>0.95872627999999993</v>
      </c>
      <c r="R8" s="39">
        <f>100*D8/C8</f>
        <v>94.906579863068913</v>
      </c>
      <c r="S8" s="39">
        <f>K8/G8</f>
        <v>2291.7699530516434</v>
      </c>
      <c r="T8" s="41">
        <f>'2018 Larissa'!D5/1000</f>
        <v>7.6134600000000011E-2</v>
      </c>
      <c r="U8" s="41">
        <f>'2018 Larissa'!E5/1000</f>
        <v>1.1406528</v>
      </c>
    </row>
    <row r="9" spans="1:21" x14ac:dyDescent="0.3">
      <c r="A9" s="35" t="s">
        <v>222</v>
      </c>
      <c r="C9" s="39">
        <f>AVERAGE(C4:C8)</f>
        <v>418.55384734599994</v>
      </c>
      <c r="D9" s="39">
        <f t="shared" ref="D9:E9" si="0">AVERAGE(D4:D8)</f>
        <v>397.21517376000003</v>
      </c>
      <c r="E9" s="39">
        <f t="shared" si="0"/>
        <v>6.1766992000000007</v>
      </c>
      <c r="F9" s="39"/>
      <c r="I9" s="35">
        <f t="shared" ref="I9:U9" si="1">AVERAGE(I4:I8)</f>
        <v>20.788717309758606</v>
      </c>
      <c r="J9" s="42">
        <f t="shared" si="1"/>
        <v>1.3032298598669143</v>
      </c>
      <c r="K9" s="35">
        <f t="shared" si="1"/>
        <v>697358.1</v>
      </c>
      <c r="L9" s="39">
        <f t="shared" si="1"/>
        <v>4.0894960000000005</v>
      </c>
      <c r="M9" s="42">
        <f t="shared" si="1"/>
        <v>0.22759999999999997</v>
      </c>
      <c r="N9" s="39">
        <f t="shared" si="1"/>
        <v>7.9586000000000015</v>
      </c>
      <c r="O9" s="42">
        <f t="shared" si="1"/>
        <v>1.5732179119999998</v>
      </c>
      <c r="P9" s="42">
        <f t="shared" si="1"/>
        <v>0.26239932799999999</v>
      </c>
      <c r="Q9" s="41">
        <f t="shared" si="1"/>
        <v>0.63838799599999996</v>
      </c>
      <c r="R9" s="39">
        <f t="shared" si="1"/>
        <v>92.981466804855515</v>
      </c>
      <c r="S9" s="39">
        <f t="shared" si="1"/>
        <v>2153.5975913412694</v>
      </c>
      <c r="T9" s="41">
        <f t="shared" si="1"/>
        <v>0.41227314999999998</v>
      </c>
      <c r="U9" s="41">
        <f t="shared" si="1"/>
        <v>6.1766992000000007</v>
      </c>
    </row>
    <row r="10" spans="1:21" x14ac:dyDescent="0.3">
      <c r="A10" s="43" t="s">
        <v>218</v>
      </c>
      <c r="B10" s="43"/>
      <c r="C10" s="44"/>
      <c r="D10" s="45">
        <f>100*D9/C9</f>
        <v>94.901809236420618</v>
      </c>
      <c r="E10" s="46">
        <f>100*E9/C9</f>
        <v>1.4757239096392767</v>
      </c>
      <c r="F10" s="45"/>
      <c r="G10" s="45"/>
      <c r="H10" s="45"/>
      <c r="I10" s="45"/>
      <c r="J10" s="45"/>
      <c r="K10" s="45"/>
      <c r="L10" s="59">
        <f>100*L9/C9</f>
        <v>0.97705373536308582</v>
      </c>
      <c r="M10" s="59">
        <f>100*M9/C9</f>
        <v>5.4377710644206108E-2</v>
      </c>
      <c r="N10" s="59">
        <f>100*N9/C9</f>
        <v>1.9014518801976221</v>
      </c>
      <c r="O10" s="59">
        <f>100*O9/C9</f>
        <v>0.37586989630500045</v>
      </c>
      <c r="P10" s="60">
        <f>100*P9/C9</f>
        <v>6.2691892492171039E-2</v>
      </c>
      <c r="Q10" s="60">
        <f>100*Q9/C9</f>
        <v>0.15252230986477419</v>
      </c>
      <c r="R10" s="41"/>
      <c r="S10" s="41"/>
      <c r="T10" s="60">
        <f>100*T9/C9</f>
        <v>9.849942907326617E-2</v>
      </c>
      <c r="U10" s="60">
        <f>100*U9/C9</f>
        <v>1.4757239096392767</v>
      </c>
    </row>
    <row r="11" spans="1:21" x14ac:dyDescent="0.3">
      <c r="C11" s="41"/>
      <c r="D11" s="41"/>
      <c r="E11" s="41"/>
      <c r="F11" s="41"/>
      <c r="G11" s="41"/>
      <c r="H11" s="41"/>
      <c r="I11" s="41"/>
      <c r="J11" s="41"/>
      <c r="K11" s="41"/>
      <c r="L11" s="41"/>
    </row>
    <row r="12" spans="1:21" x14ac:dyDescent="0.3">
      <c r="C12" s="41"/>
      <c r="D12" s="41"/>
      <c r="E12" s="41"/>
      <c r="F12" s="41"/>
      <c r="G12" s="41"/>
      <c r="H12" s="41"/>
      <c r="I12" s="41"/>
      <c r="J12" s="41"/>
      <c r="K12" s="41"/>
      <c r="L12" s="41"/>
    </row>
    <row r="13" spans="1:21" ht="48" x14ac:dyDescent="0.3">
      <c r="C13" s="41"/>
      <c r="D13" s="41"/>
      <c r="E13" s="41"/>
      <c r="F13" s="41"/>
      <c r="G13" s="41"/>
      <c r="H13" s="41"/>
      <c r="I13" s="41"/>
      <c r="J13" s="41"/>
      <c r="K13" s="37" t="s">
        <v>91</v>
      </c>
      <c r="L13" s="37" t="s">
        <v>33</v>
      </c>
      <c r="M13" s="38" t="s">
        <v>210</v>
      </c>
      <c r="N13" s="38" t="s">
        <v>212</v>
      </c>
      <c r="O13" s="38" t="s">
        <v>211</v>
      </c>
      <c r="P13" s="38"/>
      <c r="Q13" s="35" t="s">
        <v>230</v>
      </c>
    </row>
    <row r="14" spans="1:21" x14ac:dyDescent="0.3">
      <c r="C14" s="41"/>
      <c r="D14" s="41"/>
      <c r="E14" s="41"/>
      <c r="F14" s="41"/>
      <c r="G14" s="41"/>
      <c r="H14" s="41"/>
      <c r="I14" s="41"/>
      <c r="J14" s="41"/>
      <c r="K14" s="35">
        <v>2010</v>
      </c>
      <c r="L14" s="35" t="s">
        <v>92</v>
      </c>
      <c r="M14" s="39">
        <f>100*'2010 Vlieland'!C17/SUMMARY!D4</f>
        <v>50.050632597472934</v>
      </c>
      <c r="N14" s="39">
        <f>'2010 Vlieland'!C17</f>
        <v>68.974003200000013</v>
      </c>
      <c r="O14" s="39">
        <f>D4-'2010 Vlieland'!C17</f>
        <v>68.834451199999975</v>
      </c>
      <c r="P14" s="39">
        <f t="shared" ref="P14:P19" si="2">SUM(F4,N14,O14)</f>
        <v>150.81776907999998</v>
      </c>
      <c r="Q14" s="35">
        <f>100*(N14/C4)</f>
        <v>43.744896374555623</v>
      </c>
    </row>
    <row r="15" spans="1:21" x14ac:dyDescent="0.3">
      <c r="C15" s="41"/>
      <c r="D15" s="41"/>
      <c r="E15" s="41"/>
      <c r="F15" s="41"/>
      <c r="G15" s="41"/>
      <c r="H15" s="41"/>
      <c r="I15" s="41"/>
      <c r="J15" s="41"/>
      <c r="K15" s="35">
        <v>2012</v>
      </c>
      <c r="L15" s="35" t="s">
        <v>96</v>
      </c>
      <c r="M15" s="39">
        <f>100*'2012 Lyon'!C17/SUMMARY!D5</f>
        <v>82.002520654000136</v>
      </c>
      <c r="N15" s="39">
        <f>'2012 Lyon'!C17</f>
        <v>954.68434560000003</v>
      </c>
      <c r="O15" s="39">
        <f>D5-'2012 Lyon'!C17</f>
        <v>209.52906879999989</v>
      </c>
      <c r="P15" s="39">
        <f t="shared" si="2"/>
        <v>1192.5958509399998</v>
      </c>
      <c r="Q15" s="35">
        <f>100*(N15/C5)</f>
        <v>79.186315126602764</v>
      </c>
    </row>
    <row r="16" spans="1:21" x14ac:dyDescent="0.3">
      <c r="K16" s="35">
        <v>2014</v>
      </c>
      <c r="L16" s="35" t="s">
        <v>97</v>
      </c>
      <c r="M16" s="39">
        <f>100*'2014 Edin'!C17/SUMMARY!D6</f>
        <v>56.130595508061262</v>
      </c>
      <c r="N16" s="39">
        <f>'2014 Edin'!C17</f>
        <v>102.921024</v>
      </c>
      <c r="O16" s="39">
        <f>D6-'2014 Edin'!C17</f>
        <v>80.438911999999974</v>
      </c>
      <c r="P16" s="39">
        <f t="shared" si="2"/>
        <v>192.89729427999998</v>
      </c>
      <c r="Q16" s="35">
        <f>100*(N16/C6)</f>
        <v>52.237461018372898</v>
      </c>
    </row>
    <row r="17" spans="8:17" x14ac:dyDescent="0.3">
      <c r="K17" s="35">
        <v>2016</v>
      </c>
      <c r="L17" s="35" t="s">
        <v>152</v>
      </c>
      <c r="M17" s="39">
        <f>100*'2016 Berlin'!C17/SUMMARY!D7</f>
        <v>62.893902356346764</v>
      </c>
      <c r="N17" s="39">
        <f>'2016 Berlin'!C17</f>
        <v>140.03046399999999</v>
      </c>
      <c r="O17" s="39">
        <f>D7-'2016 Berlin'!C17</f>
        <v>82.615068799999989</v>
      </c>
      <c r="P17" s="39">
        <f t="shared" si="2"/>
        <v>233.74471618999993</v>
      </c>
      <c r="Q17" s="35">
        <f>100*(N17/C7)</f>
        <v>58.472216329046923</v>
      </c>
    </row>
    <row r="18" spans="8:17" x14ac:dyDescent="0.3">
      <c r="K18" s="35">
        <v>2018</v>
      </c>
      <c r="L18" s="35" t="s">
        <v>34</v>
      </c>
      <c r="M18" s="39">
        <f>100*'2018 Larissa'!C17/SUMMARY!D8</f>
        <v>37.514314335640698</v>
      </c>
      <c r="N18" s="39">
        <f>'2018 Larissa'!C17</f>
        <v>104.30800000000001</v>
      </c>
      <c r="O18" s="39">
        <f>D8-'2018 Larissa'!C17</f>
        <v>173.74053120000002</v>
      </c>
      <c r="P18" s="39">
        <f t="shared" si="2"/>
        <v>291.83011024000001</v>
      </c>
      <c r="Q18" s="35">
        <f>100*(N18/C8)</f>
        <v>35.603552695037557</v>
      </c>
    </row>
    <row r="19" spans="8:17" x14ac:dyDescent="0.3">
      <c r="K19" s="35" t="s">
        <v>222</v>
      </c>
      <c r="M19" s="39">
        <f>AVERAGE(M14:M18)</f>
        <v>57.71839309030436</v>
      </c>
      <c r="N19" s="39">
        <f>AVERAGE(N14:N18)</f>
        <v>274.18356735999998</v>
      </c>
      <c r="O19" s="39">
        <f>AVERAGE(O14:O18)</f>
        <v>123.03160639999996</v>
      </c>
      <c r="P19" s="39">
        <f t="shared" si="2"/>
        <v>397.21517375999997</v>
      </c>
      <c r="Q19" s="35">
        <f>100*(N19/C9)</f>
        <v>65.507358037338633</v>
      </c>
    </row>
    <row r="20" spans="8:17" x14ac:dyDescent="0.3">
      <c r="K20" s="56"/>
      <c r="L20" s="56"/>
    </row>
    <row r="21" spans="8:17" x14ac:dyDescent="0.3">
      <c r="H21" s="57"/>
      <c r="I21" s="41"/>
      <c r="K21" s="56"/>
      <c r="L21" s="56"/>
    </row>
    <row r="22" spans="8:17" x14ac:dyDescent="0.3">
      <c r="H22" s="57"/>
      <c r="I22" s="41"/>
      <c r="K22" s="58"/>
      <c r="L22" s="56"/>
    </row>
    <row r="23" spans="8:17" x14ac:dyDescent="0.3">
      <c r="H23" s="57"/>
      <c r="I23" s="41"/>
      <c r="K23" s="58"/>
      <c r="L23" s="56"/>
    </row>
    <row r="24" spans="8:17" x14ac:dyDescent="0.3">
      <c r="H24" s="57"/>
      <c r="I24" s="41"/>
      <c r="K24" s="58"/>
      <c r="L24" s="56"/>
    </row>
    <row r="25" spans="8:17" x14ac:dyDescent="0.3">
      <c r="H25" s="57"/>
      <c r="I25" s="41"/>
      <c r="K25" s="58"/>
      <c r="L25" s="56"/>
    </row>
    <row r="26" spans="8:17" x14ac:dyDescent="0.3">
      <c r="H26" s="57"/>
    </row>
  </sheetData>
  <pageMargins left="0.7" right="0.7" top="0.75" bottom="0.75" header="0.3" footer="0.3"/>
  <pageSetup paperSize="9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2"/>
  <sheetViews>
    <sheetView workbookViewId="0">
      <selection activeCell="E5" sqref="E5"/>
    </sheetView>
  </sheetViews>
  <sheetFormatPr defaultRowHeight="14.5" x14ac:dyDescent="0.35"/>
  <cols>
    <col min="1" max="1" width="20.81640625" bestFit="1" customWidth="1"/>
    <col min="2" max="2" width="10.81640625" customWidth="1"/>
  </cols>
  <sheetData>
    <row r="1" spans="1:5" x14ac:dyDescent="0.35">
      <c r="A1" t="s">
        <v>75</v>
      </c>
      <c r="B1">
        <f>SUM(B5:B15)/1000</f>
        <v>157.67325771999998</v>
      </c>
      <c r="C1" t="s">
        <v>76</v>
      </c>
    </row>
    <row r="2" spans="1:5" x14ac:dyDescent="0.35">
      <c r="A2" t="s">
        <v>224</v>
      </c>
    </row>
    <row r="3" spans="1:5" x14ac:dyDescent="0.35">
      <c r="B3" t="s">
        <v>70</v>
      </c>
    </row>
    <row r="4" spans="1:5" x14ac:dyDescent="0.35">
      <c r="A4" s="5" t="s">
        <v>45</v>
      </c>
      <c r="B4" t="s">
        <v>74</v>
      </c>
      <c r="C4" t="s">
        <v>71</v>
      </c>
      <c r="D4" t="s">
        <v>73</v>
      </c>
      <c r="E4" t="s">
        <v>72</v>
      </c>
    </row>
    <row r="5" spans="1:5" x14ac:dyDescent="0.35">
      <c r="A5" t="s">
        <v>46</v>
      </c>
      <c r="B5" s="11">
        <f>SUM(C5:E5)</f>
        <v>145121.52301999999</v>
      </c>
      <c r="C5">
        <f>F20*C20*MASTER!A18</f>
        <v>137808.45439999999</v>
      </c>
      <c r="D5">
        <f>G20*C20*MASTER!A19</f>
        <v>457.57997999999998</v>
      </c>
      <c r="E5">
        <f>H20*C20*MASTER!A20</f>
        <v>6855.4886400000005</v>
      </c>
    </row>
    <row r="6" spans="1:5" x14ac:dyDescent="0.35">
      <c r="A6" t="s">
        <v>47</v>
      </c>
      <c r="B6" s="11">
        <f>SUM(C6:E6)</f>
        <v>907.24</v>
      </c>
      <c r="D6">
        <f>G21*MASTER!A19*C21</f>
        <v>907.24</v>
      </c>
    </row>
    <row r="7" spans="1:5" x14ac:dyDescent="0.35">
      <c r="A7" t="s">
        <v>53</v>
      </c>
      <c r="B7" s="10">
        <f>C22*B22*2*MASTER!A22</f>
        <v>12.2752</v>
      </c>
    </row>
    <row r="8" spans="1:5" x14ac:dyDescent="0.35">
      <c r="A8" t="s">
        <v>48</v>
      </c>
      <c r="B8" s="10">
        <f>B23*C23*MASTER!A24</f>
        <v>6084</v>
      </c>
    </row>
    <row r="9" spans="1:5" x14ac:dyDescent="0.35">
      <c r="A9" t="s">
        <v>54</v>
      </c>
      <c r="B9" s="10">
        <f>B24*C24*MASTER!A24</f>
        <v>1300</v>
      </c>
    </row>
    <row r="10" spans="1:5" x14ac:dyDescent="0.35">
      <c r="A10" t="s">
        <v>49</v>
      </c>
      <c r="B10" s="10">
        <f>C25*MASTER!$A$25</f>
        <v>3794.24</v>
      </c>
    </row>
    <row r="11" spans="1:5" x14ac:dyDescent="0.35">
      <c r="A11" t="s">
        <v>50</v>
      </c>
      <c r="B11" s="10">
        <f>C26*MASTER!A26</f>
        <v>109.2</v>
      </c>
    </row>
    <row r="12" spans="1:5" x14ac:dyDescent="0.35">
      <c r="A12" t="s">
        <v>56</v>
      </c>
      <c r="B12" s="10">
        <f>F27*B27*MASTER!$A$21</f>
        <v>54.619500000000002</v>
      </c>
    </row>
    <row r="13" spans="1:5" x14ac:dyDescent="0.35">
      <c r="A13" t="s">
        <v>57</v>
      </c>
      <c r="B13" s="10">
        <f>F28*B28*MASTER!$A$23</f>
        <v>18.72</v>
      </c>
    </row>
    <row r="14" spans="1:5" x14ac:dyDescent="0.35">
      <c r="A14" t="s">
        <v>58</v>
      </c>
      <c r="B14" s="10">
        <f>F29*B29*MASTER!$A$23</f>
        <v>187.2</v>
      </c>
    </row>
    <row r="15" spans="1:5" x14ac:dyDescent="0.35">
      <c r="A15" t="s">
        <v>62</v>
      </c>
      <c r="B15" s="10">
        <f>I30*MASTER!$A$23</f>
        <v>84.24</v>
      </c>
    </row>
    <row r="17" spans="1:10" x14ac:dyDescent="0.35">
      <c r="A17" t="s">
        <v>206</v>
      </c>
      <c r="C17" s="19">
        <f>F32*C20*MASTER!A18/1000</f>
        <v>68.974003200000013</v>
      </c>
      <c r="D17" t="s">
        <v>76</v>
      </c>
    </row>
    <row r="19" spans="1:10" x14ac:dyDescent="0.35">
      <c r="A19" s="5" t="s">
        <v>45</v>
      </c>
      <c r="B19" t="s">
        <v>51</v>
      </c>
      <c r="C19" t="s">
        <v>52</v>
      </c>
      <c r="F19" t="s">
        <v>67</v>
      </c>
      <c r="G19" t="s">
        <v>69</v>
      </c>
      <c r="H19" t="s">
        <v>68</v>
      </c>
    </row>
    <row r="20" spans="1:10" x14ac:dyDescent="0.35">
      <c r="A20" t="s">
        <v>46</v>
      </c>
      <c r="B20" s="6">
        <f>'2010 Vlieland Data'!B2-'2010 Vlieland Data'!B26</f>
        <v>188</v>
      </c>
      <c r="C20">
        <v>2</v>
      </c>
      <c r="F20">
        <f>'2010 Vlieland Data'!E2</f>
        <v>241939</v>
      </c>
      <c r="G20">
        <f>'2010 Vlieland Data'!G2</f>
        <v>18661.5</v>
      </c>
      <c r="H20">
        <f>'2010 Vlieland Data'!I2</f>
        <v>18661.5</v>
      </c>
    </row>
    <row r="21" spans="1:10" x14ac:dyDescent="0.35">
      <c r="A21" t="s">
        <v>47</v>
      </c>
      <c r="B21" s="6">
        <f>'2010 Vlieland Data'!B2</f>
        <v>234</v>
      </c>
      <c r="C21">
        <v>2</v>
      </c>
      <c r="G21">
        <f>'2010 Vlieland Data'!G6</f>
        <v>37000</v>
      </c>
    </row>
    <row r="22" spans="1:10" x14ac:dyDescent="0.35">
      <c r="A22" t="s">
        <v>53</v>
      </c>
      <c r="B22" s="6">
        <v>5</v>
      </c>
      <c r="C22">
        <v>8</v>
      </c>
      <c r="D22" t="s">
        <v>161</v>
      </c>
    </row>
    <row r="23" spans="1:10" x14ac:dyDescent="0.35">
      <c r="A23" t="s">
        <v>48</v>
      </c>
      <c r="B23" s="6">
        <f>'2010 Vlieland Data'!B2</f>
        <v>234</v>
      </c>
      <c r="C23">
        <v>4</v>
      </c>
    </row>
    <row r="24" spans="1:10" x14ac:dyDescent="0.35">
      <c r="A24" t="s">
        <v>54</v>
      </c>
      <c r="B24" s="6">
        <v>200</v>
      </c>
      <c r="C24">
        <v>1</v>
      </c>
    </row>
    <row r="25" spans="1:10" x14ac:dyDescent="0.35">
      <c r="A25" t="s">
        <v>49</v>
      </c>
      <c r="B25" s="6"/>
      <c r="C25" s="13">
        <f>(B23*C23*2)+(B24*C24*2)</f>
        <v>2272</v>
      </c>
      <c r="D25" s="13"/>
      <c r="E25" s="13" t="s">
        <v>169</v>
      </c>
      <c r="F25" s="13"/>
      <c r="H25" s="13"/>
      <c r="I25" s="13"/>
    </row>
    <row r="26" spans="1:10" x14ac:dyDescent="0.35">
      <c r="A26" t="s">
        <v>50</v>
      </c>
      <c r="B26" s="6"/>
      <c r="C26">
        <f>27300/20</f>
        <v>1365</v>
      </c>
      <c r="E26" s="5" t="s">
        <v>182</v>
      </c>
    </row>
    <row r="27" spans="1:10" x14ac:dyDescent="0.35">
      <c r="A27" t="s">
        <v>56</v>
      </c>
      <c r="B27" s="4">
        <v>78</v>
      </c>
      <c r="C27">
        <v>1</v>
      </c>
      <c r="D27" t="s">
        <v>59</v>
      </c>
      <c r="F27">
        <v>25</v>
      </c>
    </row>
    <row r="28" spans="1:10" x14ac:dyDescent="0.35">
      <c r="A28" t="s">
        <v>57</v>
      </c>
      <c r="B28" s="4">
        <v>78</v>
      </c>
      <c r="C28">
        <v>1</v>
      </c>
      <c r="D28" t="s">
        <v>60</v>
      </c>
      <c r="F28">
        <v>2</v>
      </c>
    </row>
    <row r="29" spans="1:10" x14ac:dyDescent="0.35">
      <c r="A29" t="s">
        <v>58</v>
      </c>
      <c r="B29" s="4">
        <v>78</v>
      </c>
      <c r="C29">
        <v>1</v>
      </c>
      <c r="D29" t="s">
        <v>61</v>
      </c>
      <c r="F29">
        <v>20</v>
      </c>
    </row>
    <row r="30" spans="1:10" x14ac:dyDescent="0.35">
      <c r="A30" t="s">
        <v>62</v>
      </c>
      <c r="B30">
        <v>234</v>
      </c>
      <c r="C30">
        <v>2</v>
      </c>
      <c r="F30">
        <v>1.5</v>
      </c>
      <c r="G30" t="s">
        <v>66</v>
      </c>
      <c r="H30" s="3" t="s">
        <v>101</v>
      </c>
      <c r="I30">
        <f>F30*C30*B30</f>
        <v>702</v>
      </c>
      <c r="J30" t="s">
        <v>102</v>
      </c>
    </row>
    <row r="32" spans="1:10" x14ac:dyDescent="0.35">
      <c r="A32" t="s">
        <v>209</v>
      </c>
      <c r="F32">
        <f>'2010 Vlieland Data'!E45</f>
        <v>121092</v>
      </c>
    </row>
  </sheetData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46"/>
  <sheetViews>
    <sheetView workbookViewId="0">
      <selection activeCell="A5" sqref="A5"/>
    </sheetView>
  </sheetViews>
  <sheetFormatPr defaultColWidth="9.1796875" defaultRowHeight="13" x14ac:dyDescent="0.3"/>
  <cols>
    <col min="1" max="1" width="10.26953125" style="48" bestFit="1" customWidth="1"/>
    <col min="2" max="2" width="6.81640625" style="48" customWidth="1"/>
    <col min="3" max="3" width="11.7265625" style="48" customWidth="1"/>
    <col min="4" max="4" width="7.7265625" style="48" bestFit="1" customWidth="1"/>
    <col min="5" max="5" width="8.54296875" style="49" customWidth="1"/>
    <col min="6" max="6" width="8.1796875" style="48" customWidth="1"/>
    <col min="7" max="7" width="9.1796875" style="33"/>
    <col min="8" max="8" width="8" style="48" bestFit="1" customWidth="1"/>
    <col min="9" max="9" width="9" style="48" customWidth="1"/>
    <col min="10" max="16384" width="9.1796875" style="48"/>
  </cols>
  <sheetData>
    <row r="1" spans="1:9" x14ac:dyDescent="0.3">
      <c r="A1" s="47" t="s">
        <v>36</v>
      </c>
      <c r="B1" s="47" t="s">
        <v>35</v>
      </c>
      <c r="C1" s="48" t="s">
        <v>90</v>
      </c>
      <c r="D1" s="48" t="s">
        <v>37</v>
      </c>
      <c r="E1" s="49" t="s">
        <v>79</v>
      </c>
      <c r="F1" s="48" t="s">
        <v>38</v>
      </c>
      <c r="G1" s="48" t="s">
        <v>78</v>
      </c>
      <c r="H1" s="48" t="s">
        <v>39</v>
      </c>
      <c r="I1" s="48" t="s">
        <v>77</v>
      </c>
    </row>
    <row r="2" spans="1:9" x14ac:dyDescent="0.3">
      <c r="A2" s="14" t="s">
        <v>23</v>
      </c>
      <c r="B2" s="48">
        <f>SUM(B10:B39)</f>
        <v>234</v>
      </c>
      <c r="C2" s="48">
        <f t="shared" ref="C2:I2" si="0">SUM(C10:C39)</f>
        <v>82487</v>
      </c>
      <c r="D2" s="48">
        <f t="shared" si="0"/>
        <v>136</v>
      </c>
      <c r="E2" s="50">
        <f>SUM(E10:E39)</f>
        <v>241939</v>
      </c>
      <c r="F2" s="48">
        <f t="shared" si="0"/>
        <v>49</v>
      </c>
      <c r="G2" s="50">
        <f t="shared" si="0"/>
        <v>18661.5</v>
      </c>
      <c r="H2" s="48">
        <f t="shared" si="0"/>
        <v>49</v>
      </c>
      <c r="I2" s="50">
        <f t="shared" si="0"/>
        <v>18661.5</v>
      </c>
    </row>
    <row r="3" spans="1:9" x14ac:dyDescent="0.3">
      <c r="E3" s="49" t="s">
        <v>66</v>
      </c>
      <c r="G3" s="33" t="s">
        <v>66</v>
      </c>
      <c r="I3" s="48" t="s">
        <v>66</v>
      </c>
    </row>
    <row r="4" spans="1:9" x14ac:dyDescent="0.3">
      <c r="A4" s="48" t="s">
        <v>225</v>
      </c>
      <c r="E4" s="49" t="s">
        <v>80</v>
      </c>
      <c r="G4" s="33" t="s">
        <v>81</v>
      </c>
      <c r="I4" s="48" t="s">
        <v>82</v>
      </c>
    </row>
    <row r="6" spans="1:9" x14ac:dyDescent="0.3">
      <c r="A6" s="48" t="s">
        <v>118</v>
      </c>
      <c r="C6" s="48">
        <v>200</v>
      </c>
      <c r="D6" s="48">
        <f>D2</f>
        <v>136</v>
      </c>
      <c r="F6" s="48">
        <f>F2</f>
        <v>49</v>
      </c>
      <c r="G6" s="33">
        <f>(D6+F6)*C6</f>
        <v>37000</v>
      </c>
    </row>
    <row r="7" spans="1:9" x14ac:dyDescent="0.3">
      <c r="C7" s="51" t="s">
        <v>149</v>
      </c>
    </row>
    <row r="8" spans="1:9" x14ac:dyDescent="0.3">
      <c r="A8" s="47"/>
      <c r="B8" s="47"/>
      <c r="G8" s="48"/>
    </row>
    <row r="9" spans="1:9" x14ac:dyDescent="0.3">
      <c r="A9" s="47" t="s">
        <v>153</v>
      </c>
      <c r="B9" s="47"/>
      <c r="G9" s="48"/>
    </row>
    <row r="10" spans="1:9" x14ac:dyDescent="0.3">
      <c r="A10" s="14" t="s">
        <v>2</v>
      </c>
      <c r="B10" s="52">
        <v>1</v>
      </c>
      <c r="C10" s="48">
        <v>1661</v>
      </c>
      <c r="D10" s="53">
        <v>1</v>
      </c>
      <c r="E10" s="49">
        <f>D10*C10</f>
        <v>1661</v>
      </c>
      <c r="F10" s="48">
        <f>(B10-D10)*MASTER!$A$17</f>
        <v>0</v>
      </c>
      <c r="G10" s="33">
        <f>F10*C10</f>
        <v>0</v>
      </c>
      <c r="H10" s="48">
        <f>(B10-D10)*(1-MASTER!$A$17)</f>
        <v>0</v>
      </c>
      <c r="I10" s="48">
        <f>H10*C10</f>
        <v>0</v>
      </c>
    </row>
    <row r="11" spans="1:9" x14ac:dyDescent="0.3">
      <c r="A11" s="14" t="s">
        <v>29</v>
      </c>
      <c r="B11" s="52">
        <v>1</v>
      </c>
      <c r="C11" s="48">
        <v>14792</v>
      </c>
      <c r="D11" s="53">
        <v>1</v>
      </c>
      <c r="E11" s="49">
        <f t="shared" ref="E11:E39" si="1">D11*C11</f>
        <v>14792</v>
      </c>
      <c r="F11" s="48">
        <f>(B11-D11)*MASTER!$A$17</f>
        <v>0</v>
      </c>
      <c r="G11" s="33">
        <f t="shared" ref="G11:G39" si="2">F11*C11</f>
        <v>0</v>
      </c>
      <c r="H11" s="48">
        <f>(B11-D11)*(1-MASTER!$A$17)</f>
        <v>0</v>
      </c>
      <c r="I11" s="48">
        <f t="shared" ref="I11:I39" si="3">H11*C11</f>
        <v>0</v>
      </c>
    </row>
    <row r="12" spans="1:9" x14ac:dyDescent="0.3">
      <c r="A12" s="14" t="s">
        <v>12</v>
      </c>
      <c r="B12" s="52">
        <v>4</v>
      </c>
      <c r="C12" s="48">
        <v>838</v>
      </c>
      <c r="D12" s="53">
        <v>2</v>
      </c>
      <c r="E12" s="49">
        <f t="shared" si="1"/>
        <v>1676</v>
      </c>
      <c r="F12" s="48">
        <f>(B12-D12)*MASTER!$A$17</f>
        <v>1</v>
      </c>
      <c r="G12" s="33">
        <f t="shared" si="2"/>
        <v>838</v>
      </c>
      <c r="H12" s="48">
        <f>(B12-D12)*(1-MASTER!$A$17)</f>
        <v>1</v>
      </c>
      <c r="I12" s="48">
        <f t="shared" si="3"/>
        <v>838</v>
      </c>
    </row>
    <row r="13" spans="1:9" x14ac:dyDescent="0.3">
      <c r="A13" s="14" t="s">
        <v>30</v>
      </c>
      <c r="B13" s="52">
        <v>5</v>
      </c>
      <c r="C13" s="48">
        <v>0</v>
      </c>
      <c r="D13" s="53">
        <v>0</v>
      </c>
      <c r="E13" s="49">
        <f t="shared" si="1"/>
        <v>0</v>
      </c>
      <c r="F13" s="48">
        <f>(B13-D13)*MASTER!$A$17</f>
        <v>2.5</v>
      </c>
      <c r="G13" s="33">
        <f t="shared" si="2"/>
        <v>0</v>
      </c>
      <c r="H13" s="48">
        <f>(B13-D13)*(1-MASTER!$A$17)</f>
        <v>2.5</v>
      </c>
      <c r="I13" s="48">
        <f t="shared" si="3"/>
        <v>0</v>
      </c>
    </row>
    <row r="14" spans="1:9" x14ac:dyDescent="0.3">
      <c r="A14" s="14" t="s">
        <v>18</v>
      </c>
      <c r="B14" s="52">
        <v>4</v>
      </c>
      <c r="C14" s="48">
        <v>6453</v>
      </c>
      <c r="D14" s="53">
        <v>4</v>
      </c>
      <c r="E14" s="49">
        <f t="shared" si="1"/>
        <v>25812</v>
      </c>
      <c r="F14" s="48">
        <f>(B14-D14)*MASTER!$A$17</f>
        <v>0</v>
      </c>
      <c r="G14" s="33">
        <f t="shared" si="2"/>
        <v>0</v>
      </c>
      <c r="H14" s="48">
        <f>(B14-D14)*(1-MASTER!$A$17)</f>
        <v>0</v>
      </c>
      <c r="I14" s="48">
        <f t="shared" si="3"/>
        <v>0</v>
      </c>
    </row>
    <row r="15" spans="1:9" x14ac:dyDescent="0.3">
      <c r="A15" s="14" t="s">
        <v>21</v>
      </c>
      <c r="B15" s="52">
        <v>1</v>
      </c>
      <c r="C15" s="48">
        <v>0</v>
      </c>
      <c r="D15" s="53">
        <v>0</v>
      </c>
      <c r="E15" s="49">
        <f t="shared" si="1"/>
        <v>0</v>
      </c>
      <c r="F15" s="48">
        <f>(B15-D15)*MASTER!$A$17</f>
        <v>0.5</v>
      </c>
      <c r="G15" s="33">
        <f t="shared" si="2"/>
        <v>0</v>
      </c>
      <c r="H15" s="48">
        <f>(B15-D15)*(1-MASTER!$A$17)</f>
        <v>0.5</v>
      </c>
      <c r="I15" s="48">
        <f t="shared" si="3"/>
        <v>0</v>
      </c>
    </row>
    <row r="16" spans="1:9" x14ac:dyDescent="0.3">
      <c r="A16" s="14" t="s">
        <v>15</v>
      </c>
      <c r="B16" s="52">
        <v>2</v>
      </c>
      <c r="C16" s="48">
        <v>1635</v>
      </c>
      <c r="D16" s="53">
        <v>2</v>
      </c>
      <c r="E16" s="49">
        <f t="shared" si="1"/>
        <v>3270</v>
      </c>
      <c r="F16" s="48">
        <f>(B16-D16)*MASTER!$A$17</f>
        <v>0</v>
      </c>
      <c r="G16" s="33">
        <f t="shared" si="2"/>
        <v>0</v>
      </c>
      <c r="H16" s="48">
        <f>(B16-D16)*(1-MASTER!$A$17)</f>
        <v>0</v>
      </c>
      <c r="I16" s="48">
        <f t="shared" si="3"/>
        <v>0</v>
      </c>
    </row>
    <row r="17" spans="1:9" x14ac:dyDescent="0.3">
      <c r="A17" s="14" t="s">
        <v>4</v>
      </c>
      <c r="B17" s="52">
        <v>19</v>
      </c>
      <c r="C17" s="48">
        <v>693</v>
      </c>
      <c r="D17" s="53">
        <v>10</v>
      </c>
      <c r="E17" s="49">
        <f t="shared" si="1"/>
        <v>6930</v>
      </c>
      <c r="F17" s="48">
        <f>(B17-D17)*MASTER!$A$17</f>
        <v>4.5</v>
      </c>
      <c r="G17" s="33">
        <f t="shared" si="2"/>
        <v>3118.5</v>
      </c>
      <c r="H17" s="48">
        <f>(B17-D17)*(1-MASTER!$A$17)</f>
        <v>4.5</v>
      </c>
      <c r="I17" s="48">
        <f t="shared" si="3"/>
        <v>3118.5</v>
      </c>
    </row>
    <row r="18" spans="1:9" x14ac:dyDescent="0.3">
      <c r="A18" s="14" t="s">
        <v>5</v>
      </c>
      <c r="B18" s="52">
        <v>20</v>
      </c>
      <c r="C18" s="48">
        <v>371</v>
      </c>
      <c r="D18" s="53">
        <v>10</v>
      </c>
      <c r="E18" s="49">
        <f t="shared" si="1"/>
        <v>3710</v>
      </c>
      <c r="F18" s="48">
        <f>(B18-D18)*MASTER!$A$17</f>
        <v>5</v>
      </c>
      <c r="G18" s="33">
        <f t="shared" si="2"/>
        <v>1855</v>
      </c>
      <c r="H18" s="48">
        <f>(B18-D18)*(1-MASTER!$A$17)</f>
        <v>5</v>
      </c>
      <c r="I18" s="48">
        <f t="shared" si="3"/>
        <v>1855</v>
      </c>
    </row>
    <row r="19" spans="1:9" x14ac:dyDescent="0.3">
      <c r="A19" s="14" t="s">
        <v>28</v>
      </c>
      <c r="B19" s="52">
        <v>1</v>
      </c>
      <c r="C19" s="48">
        <v>4946</v>
      </c>
      <c r="D19" s="53">
        <v>1</v>
      </c>
      <c r="E19" s="49">
        <f t="shared" si="1"/>
        <v>4946</v>
      </c>
      <c r="F19" s="48">
        <f>(B19-D19)*MASTER!$A$17</f>
        <v>0</v>
      </c>
      <c r="G19" s="33">
        <f t="shared" si="2"/>
        <v>0</v>
      </c>
      <c r="H19" s="48">
        <f>(B19-D19)*(1-MASTER!$A$17)</f>
        <v>0</v>
      </c>
      <c r="I19" s="48">
        <f t="shared" si="3"/>
        <v>0</v>
      </c>
    </row>
    <row r="20" spans="1:9" x14ac:dyDescent="0.3">
      <c r="A20" s="14" t="s">
        <v>19</v>
      </c>
      <c r="B20" s="52">
        <v>4</v>
      </c>
      <c r="C20" s="48">
        <v>1930</v>
      </c>
      <c r="D20" s="53">
        <v>4</v>
      </c>
      <c r="E20" s="49">
        <f t="shared" si="1"/>
        <v>7720</v>
      </c>
      <c r="F20" s="48">
        <f>(B20-D20)*MASTER!$A$17</f>
        <v>0</v>
      </c>
      <c r="G20" s="33">
        <f t="shared" si="2"/>
        <v>0</v>
      </c>
      <c r="H20" s="48">
        <f>(B20-D20)*(1-MASTER!$A$17)</f>
        <v>0</v>
      </c>
      <c r="I20" s="48">
        <f t="shared" si="3"/>
        <v>0</v>
      </c>
    </row>
    <row r="21" spans="1:9" x14ac:dyDescent="0.3">
      <c r="A21" s="14" t="s">
        <v>10</v>
      </c>
      <c r="B21" s="52">
        <v>3</v>
      </c>
      <c r="C21" s="48">
        <v>1160</v>
      </c>
      <c r="D21" s="53">
        <v>3</v>
      </c>
      <c r="E21" s="49">
        <f t="shared" si="1"/>
        <v>3480</v>
      </c>
      <c r="F21" s="48">
        <f>(B21-D21)*MASTER!$A$17</f>
        <v>0</v>
      </c>
      <c r="G21" s="33">
        <f t="shared" si="2"/>
        <v>0</v>
      </c>
      <c r="H21" s="48">
        <f>(B21-D21)*(1-MASTER!$A$17)</f>
        <v>0</v>
      </c>
      <c r="I21" s="48">
        <f t="shared" si="3"/>
        <v>0</v>
      </c>
    </row>
    <row r="22" spans="1:9" x14ac:dyDescent="0.3">
      <c r="A22" s="14" t="s">
        <v>24</v>
      </c>
      <c r="B22" s="52">
        <v>3</v>
      </c>
      <c r="C22" s="48">
        <v>4434</v>
      </c>
      <c r="D22" s="53">
        <v>3</v>
      </c>
      <c r="E22" s="49">
        <f t="shared" si="1"/>
        <v>13302</v>
      </c>
      <c r="F22" s="48">
        <f>(B22-D22)*MASTER!$A$17</f>
        <v>0</v>
      </c>
      <c r="G22" s="33">
        <f t="shared" si="2"/>
        <v>0</v>
      </c>
      <c r="H22" s="48">
        <f>(B22-D22)*(1-MASTER!$A$17)</f>
        <v>0</v>
      </c>
      <c r="I22" s="48">
        <f t="shared" si="3"/>
        <v>0</v>
      </c>
    </row>
    <row r="23" spans="1:9" x14ac:dyDescent="0.3">
      <c r="A23" s="14" t="s">
        <v>20</v>
      </c>
      <c r="B23" s="52">
        <v>1</v>
      </c>
      <c r="C23" s="48">
        <v>3354</v>
      </c>
      <c r="D23" s="53">
        <v>1</v>
      </c>
      <c r="E23" s="49">
        <f t="shared" si="1"/>
        <v>3354</v>
      </c>
      <c r="F23" s="48">
        <f>(B23-D23)*MASTER!$A$17</f>
        <v>0</v>
      </c>
      <c r="G23" s="33">
        <f t="shared" si="2"/>
        <v>0</v>
      </c>
      <c r="H23" s="48">
        <f>(B23-D23)*(1-MASTER!$A$17)</f>
        <v>0</v>
      </c>
      <c r="I23" s="48">
        <f t="shared" si="3"/>
        <v>0</v>
      </c>
    </row>
    <row r="24" spans="1:9" x14ac:dyDescent="0.3">
      <c r="A24" s="14" t="s">
        <v>16</v>
      </c>
      <c r="B24" s="52">
        <v>11</v>
      </c>
      <c r="C24" s="48">
        <v>1265</v>
      </c>
      <c r="D24" s="53">
        <v>9</v>
      </c>
      <c r="E24" s="49">
        <f t="shared" si="1"/>
        <v>11385</v>
      </c>
      <c r="F24" s="48">
        <f>(B24-D24)*MASTER!$A$17</f>
        <v>1</v>
      </c>
      <c r="G24" s="33">
        <f t="shared" si="2"/>
        <v>1265</v>
      </c>
      <c r="H24" s="48">
        <f>(B24-D24)*(1-MASTER!$A$17)</f>
        <v>1</v>
      </c>
      <c r="I24" s="48">
        <f t="shared" si="3"/>
        <v>1265</v>
      </c>
    </row>
    <row r="25" spans="1:9" x14ac:dyDescent="0.3">
      <c r="A25" s="14" t="s">
        <v>27</v>
      </c>
      <c r="B25" s="52">
        <v>1</v>
      </c>
      <c r="C25" s="48">
        <v>6817</v>
      </c>
      <c r="D25" s="53">
        <v>1</v>
      </c>
      <c r="E25" s="49">
        <f t="shared" si="1"/>
        <v>6817</v>
      </c>
      <c r="F25" s="48">
        <f>(B25-D25)*MASTER!$A$17</f>
        <v>0</v>
      </c>
      <c r="G25" s="33">
        <f t="shared" si="2"/>
        <v>0</v>
      </c>
      <c r="H25" s="48">
        <f>(B25-D25)*(1-MASTER!$A$17)</f>
        <v>0</v>
      </c>
      <c r="I25" s="48">
        <f t="shared" si="3"/>
        <v>0</v>
      </c>
    </row>
    <row r="26" spans="1:9" x14ac:dyDescent="0.3">
      <c r="A26" s="14" t="s">
        <v>0</v>
      </c>
      <c r="B26" s="52">
        <v>46</v>
      </c>
      <c r="C26" s="47">
        <v>20</v>
      </c>
      <c r="D26" s="53">
        <v>0</v>
      </c>
      <c r="E26" s="49">
        <f t="shared" si="1"/>
        <v>0</v>
      </c>
      <c r="F26" s="48">
        <f>(B26-D26)*MASTER!$A$17</f>
        <v>23</v>
      </c>
      <c r="G26" s="33">
        <f t="shared" si="2"/>
        <v>460</v>
      </c>
      <c r="H26" s="48">
        <f>(B26-D26)*(1-MASTER!$A$17)</f>
        <v>23</v>
      </c>
      <c r="I26" s="48">
        <f t="shared" si="3"/>
        <v>460</v>
      </c>
    </row>
    <row r="27" spans="1:9" x14ac:dyDescent="0.3">
      <c r="A27" s="14" t="s">
        <v>8</v>
      </c>
      <c r="B27" s="52">
        <v>1</v>
      </c>
      <c r="C27" s="48">
        <v>4796</v>
      </c>
      <c r="D27" s="53">
        <v>1</v>
      </c>
      <c r="E27" s="49">
        <f t="shared" si="1"/>
        <v>4796</v>
      </c>
      <c r="F27" s="48">
        <f>(B27-D27)*MASTER!$A$17</f>
        <v>0</v>
      </c>
      <c r="G27" s="33">
        <f t="shared" si="2"/>
        <v>0</v>
      </c>
      <c r="H27" s="48">
        <f>(B27-D27)*(1-MASTER!$A$17)</f>
        <v>0</v>
      </c>
      <c r="I27" s="48">
        <f t="shared" si="3"/>
        <v>0</v>
      </c>
    </row>
    <row r="28" spans="1:9" x14ac:dyDescent="0.3">
      <c r="A28" s="14" t="s">
        <v>14</v>
      </c>
      <c r="B28" s="52">
        <v>4</v>
      </c>
      <c r="C28" s="48">
        <v>947</v>
      </c>
      <c r="D28" s="53">
        <v>4</v>
      </c>
      <c r="E28" s="49">
        <f t="shared" si="1"/>
        <v>3788</v>
      </c>
      <c r="F28" s="48">
        <f>(B28-D28)*MASTER!$A$17</f>
        <v>0</v>
      </c>
      <c r="G28" s="33">
        <f t="shared" si="2"/>
        <v>0</v>
      </c>
      <c r="H28" s="48">
        <f>(B28-D28)*(1-MASTER!$A$17)</f>
        <v>0</v>
      </c>
      <c r="I28" s="48">
        <f t="shared" si="3"/>
        <v>0</v>
      </c>
    </row>
    <row r="29" spans="1:9" x14ac:dyDescent="0.3">
      <c r="A29" s="14" t="s">
        <v>26</v>
      </c>
      <c r="B29" s="52">
        <v>2</v>
      </c>
      <c r="C29" s="48">
        <v>946</v>
      </c>
      <c r="D29" s="53">
        <v>1</v>
      </c>
      <c r="E29" s="49">
        <f t="shared" si="1"/>
        <v>946</v>
      </c>
      <c r="F29" s="48">
        <f>(B29-D29)*MASTER!$A$17</f>
        <v>0.5</v>
      </c>
      <c r="G29" s="33">
        <f t="shared" si="2"/>
        <v>473</v>
      </c>
      <c r="H29" s="48">
        <f>(B29-D29)*(1-MASTER!$A$17)</f>
        <v>0.5</v>
      </c>
      <c r="I29" s="48">
        <f t="shared" si="3"/>
        <v>473</v>
      </c>
    </row>
    <row r="30" spans="1:9" x14ac:dyDescent="0.3">
      <c r="A30" s="14" t="s">
        <v>17</v>
      </c>
      <c r="B30" s="52">
        <v>2</v>
      </c>
      <c r="C30" s="48">
        <v>1755</v>
      </c>
      <c r="D30" s="53">
        <v>2</v>
      </c>
      <c r="E30" s="49">
        <f t="shared" si="1"/>
        <v>3510</v>
      </c>
      <c r="F30" s="48">
        <f>(B30-D30)*MASTER!$A$17</f>
        <v>0</v>
      </c>
      <c r="G30" s="33">
        <f t="shared" si="2"/>
        <v>0</v>
      </c>
      <c r="H30" s="48">
        <f>(B30-D30)*(1-MASTER!$A$17)</f>
        <v>0</v>
      </c>
      <c r="I30" s="48">
        <f t="shared" si="3"/>
        <v>0</v>
      </c>
    </row>
    <row r="31" spans="1:9" x14ac:dyDescent="0.3">
      <c r="A31" s="14" t="s">
        <v>25</v>
      </c>
      <c r="B31" s="52">
        <v>1</v>
      </c>
      <c r="C31" s="48">
        <v>4848</v>
      </c>
      <c r="D31" s="53">
        <v>1</v>
      </c>
      <c r="E31" s="49">
        <f t="shared" si="1"/>
        <v>4848</v>
      </c>
      <c r="F31" s="48">
        <f>(B31-D31)*MASTER!$A$17</f>
        <v>0</v>
      </c>
      <c r="G31" s="33">
        <f t="shared" si="2"/>
        <v>0</v>
      </c>
      <c r="H31" s="48">
        <f>(B31-D31)*(1-MASTER!$A$17)</f>
        <v>0</v>
      </c>
      <c r="I31" s="48">
        <f t="shared" si="3"/>
        <v>0</v>
      </c>
    </row>
    <row r="32" spans="1:9" x14ac:dyDescent="0.3">
      <c r="A32" s="14" t="s">
        <v>3</v>
      </c>
      <c r="B32" s="52">
        <v>1</v>
      </c>
      <c r="C32" s="48">
        <v>1470</v>
      </c>
      <c r="D32" s="53">
        <v>1</v>
      </c>
      <c r="E32" s="49">
        <f t="shared" si="1"/>
        <v>1470</v>
      </c>
      <c r="F32" s="48">
        <f>(B32-D32)*MASTER!$A$17</f>
        <v>0</v>
      </c>
      <c r="G32" s="33">
        <f t="shared" si="2"/>
        <v>0</v>
      </c>
      <c r="H32" s="48">
        <f>(B32-D32)*(1-MASTER!$A$17)</f>
        <v>0</v>
      </c>
      <c r="I32" s="48">
        <f t="shared" si="3"/>
        <v>0</v>
      </c>
    </row>
    <row r="33" spans="1:9" x14ac:dyDescent="0.3">
      <c r="A33" s="14" t="s">
        <v>22</v>
      </c>
      <c r="B33" s="52">
        <v>1</v>
      </c>
      <c r="C33" s="48">
        <v>968</v>
      </c>
      <c r="D33" s="53">
        <v>1</v>
      </c>
      <c r="E33" s="49">
        <f t="shared" si="1"/>
        <v>968</v>
      </c>
      <c r="F33" s="48">
        <f>(B33-D33)*MASTER!$A$17</f>
        <v>0</v>
      </c>
      <c r="G33" s="33">
        <f t="shared" si="2"/>
        <v>0</v>
      </c>
      <c r="H33" s="48">
        <f>(B33-D33)*(1-MASTER!$A$17)</f>
        <v>0</v>
      </c>
      <c r="I33" s="48">
        <f t="shared" si="3"/>
        <v>0</v>
      </c>
    </row>
    <row r="34" spans="1:9" x14ac:dyDescent="0.3">
      <c r="A34" s="14" t="s">
        <v>11</v>
      </c>
      <c r="B34" s="52">
        <v>35</v>
      </c>
      <c r="C34" s="48">
        <v>1469</v>
      </c>
      <c r="D34" s="53">
        <v>28</v>
      </c>
      <c r="E34" s="49">
        <f t="shared" si="1"/>
        <v>41132</v>
      </c>
      <c r="F34" s="48">
        <f>(B34-D34)*MASTER!$A$17</f>
        <v>3.5</v>
      </c>
      <c r="G34" s="33">
        <f t="shared" si="2"/>
        <v>5141.5</v>
      </c>
      <c r="H34" s="48">
        <f>(B34-D34)*(1-MASTER!$A$17)</f>
        <v>3.5</v>
      </c>
      <c r="I34" s="48">
        <f t="shared" si="3"/>
        <v>5141.5</v>
      </c>
    </row>
    <row r="35" spans="1:9" x14ac:dyDescent="0.3">
      <c r="A35" s="14" t="s">
        <v>9</v>
      </c>
      <c r="B35" s="52">
        <v>1</v>
      </c>
      <c r="C35" s="48">
        <v>4900</v>
      </c>
      <c r="D35" s="53">
        <v>1</v>
      </c>
      <c r="E35" s="49">
        <f t="shared" si="1"/>
        <v>4900</v>
      </c>
      <c r="F35" s="48">
        <f>(B35-D35)*MASTER!$A$17</f>
        <v>0</v>
      </c>
      <c r="G35" s="33">
        <f t="shared" si="2"/>
        <v>0</v>
      </c>
      <c r="H35" s="48">
        <f>(B35-D35)*(1-MASTER!$A$17)</f>
        <v>0</v>
      </c>
      <c r="I35" s="48">
        <f t="shared" si="3"/>
        <v>0</v>
      </c>
    </row>
    <row r="36" spans="1:9" x14ac:dyDescent="0.3">
      <c r="A36" s="14" t="s">
        <v>13</v>
      </c>
      <c r="B36" s="52">
        <v>8</v>
      </c>
      <c r="C36" s="48">
        <v>1210</v>
      </c>
      <c r="D36" s="53">
        <v>6</v>
      </c>
      <c r="E36" s="49">
        <f t="shared" si="1"/>
        <v>7260</v>
      </c>
      <c r="F36" s="48">
        <f>(B36-D36)*MASTER!$A$17</f>
        <v>1</v>
      </c>
      <c r="G36" s="33">
        <f t="shared" si="2"/>
        <v>1210</v>
      </c>
      <c r="H36" s="48">
        <f>(B36-D36)*(1-MASTER!$A$17)</f>
        <v>1</v>
      </c>
      <c r="I36" s="48">
        <f t="shared" si="3"/>
        <v>1210</v>
      </c>
    </row>
    <row r="37" spans="1:9" x14ac:dyDescent="0.3">
      <c r="A37" s="14" t="s">
        <v>1</v>
      </c>
      <c r="B37" s="52">
        <v>12</v>
      </c>
      <c r="C37" s="48">
        <v>627</v>
      </c>
      <c r="D37" s="53">
        <v>8</v>
      </c>
      <c r="E37" s="49">
        <f t="shared" si="1"/>
        <v>5016</v>
      </c>
      <c r="F37" s="48">
        <f>(B37-D37)*MASTER!$A$17</f>
        <v>2</v>
      </c>
      <c r="G37" s="33">
        <f t="shared" si="2"/>
        <v>1254</v>
      </c>
      <c r="H37" s="48">
        <f>(B37-D37)*(1-MASTER!$A$17)</f>
        <v>2</v>
      </c>
      <c r="I37" s="48">
        <f t="shared" si="3"/>
        <v>1254</v>
      </c>
    </row>
    <row r="38" spans="1:9" x14ac:dyDescent="0.3">
      <c r="A38" s="14" t="s">
        <v>6</v>
      </c>
      <c r="B38" s="52">
        <v>34</v>
      </c>
      <c r="C38" s="48">
        <v>677</v>
      </c>
      <c r="D38" s="53">
        <v>25</v>
      </c>
      <c r="E38" s="49">
        <f t="shared" si="1"/>
        <v>16925</v>
      </c>
      <c r="F38" s="48">
        <f>(B38-D38)*MASTER!$A$17</f>
        <v>4.5</v>
      </c>
      <c r="G38" s="33">
        <f t="shared" si="2"/>
        <v>3046.5</v>
      </c>
      <c r="H38" s="48">
        <f>(B38-D38)*(1-MASTER!$A$17)</f>
        <v>4.5</v>
      </c>
      <c r="I38" s="48">
        <f t="shared" si="3"/>
        <v>3046.5</v>
      </c>
    </row>
    <row r="39" spans="1:9" x14ac:dyDescent="0.3">
      <c r="A39" s="14" t="s">
        <v>7</v>
      </c>
      <c r="B39" s="52">
        <v>5</v>
      </c>
      <c r="C39" s="48">
        <v>7505</v>
      </c>
      <c r="D39" s="53">
        <v>5</v>
      </c>
      <c r="E39" s="49">
        <f t="shared" si="1"/>
        <v>37525</v>
      </c>
      <c r="F39" s="48">
        <f>(B39-D39)*MASTER!$A$17</f>
        <v>0</v>
      </c>
      <c r="G39" s="33">
        <f t="shared" si="2"/>
        <v>0</v>
      </c>
      <c r="H39" s="48">
        <f>(B39-D39)*(1-MASTER!$A$17)</f>
        <v>0</v>
      </c>
      <c r="I39" s="48">
        <f t="shared" si="3"/>
        <v>0</v>
      </c>
    </row>
    <row r="40" spans="1:9" ht="12.5" x14ac:dyDescent="0.25">
      <c r="E40" s="48"/>
      <c r="G40" s="48"/>
    </row>
    <row r="41" spans="1:9" ht="12.5" x14ac:dyDescent="0.25">
      <c r="E41" s="48"/>
      <c r="G41" s="48"/>
    </row>
    <row r="42" spans="1:9" ht="12.5" x14ac:dyDescent="0.25">
      <c r="E42" s="48"/>
      <c r="G42" s="48"/>
    </row>
    <row r="44" spans="1:9" ht="12.5" x14ac:dyDescent="0.25">
      <c r="E44" s="48"/>
      <c r="G44" s="48"/>
    </row>
    <row r="45" spans="1:9" ht="12.5" x14ac:dyDescent="0.25">
      <c r="A45" s="48" t="s">
        <v>207</v>
      </c>
      <c r="B45" s="48">
        <f>B11+B14+B19+B22+B23+B25+B27+B31+B35+B39</f>
        <v>19</v>
      </c>
      <c r="D45" s="48">
        <f>D11+D14+D19+D22+D23+D25+D27+D31+D35+D39</f>
        <v>19</v>
      </c>
      <c r="E45" s="48">
        <f>E11+E14+E19+E22+E23+E25+E27+E31+E35+E39</f>
        <v>121092</v>
      </c>
      <c r="G45" s="48"/>
    </row>
    <row r="46" spans="1:9" x14ac:dyDescent="0.3">
      <c r="E46" s="49">
        <f>100*E45/E2</f>
        <v>50.050632597472919</v>
      </c>
      <c r="F46" s="48" t="s">
        <v>20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2"/>
  <sheetViews>
    <sheetView workbookViewId="0">
      <selection activeCell="G23" sqref="G23"/>
    </sheetView>
  </sheetViews>
  <sheetFormatPr defaultRowHeight="14.5" x14ac:dyDescent="0.35"/>
  <cols>
    <col min="1" max="1" width="20.81640625" bestFit="1" customWidth="1"/>
    <col min="2" max="2" width="11" customWidth="1"/>
  </cols>
  <sheetData>
    <row r="1" spans="1:5" x14ac:dyDescent="0.35">
      <c r="A1" t="s">
        <v>75</v>
      </c>
      <c r="B1">
        <f>SUM(B5:B15)/1000</f>
        <v>1205.6178445399999</v>
      </c>
      <c r="C1" t="s">
        <v>76</v>
      </c>
    </row>
    <row r="2" spans="1:5" x14ac:dyDescent="0.35">
      <c r="A2" t="s">
        <v>96</v>
      </c>
    </row>
    <row r="3" spans="1:5" x14ac:dyDescent="0.35">
      <c r="B3" t="s">
        <v>70</v>
      </c>
    </row>
    <row r="4" spans="1:5" x14ac:dyDescent="0.35">
      <c r="A4" s="5" t="s">
        <v>45</v>
      </c>
      <c r="B4" t="s">
        <v>74</v>
      </c>
      <c r="C4" t="s">
        <v>71</v>
      </c>
      <c r="D4" t="s">
        <v>73</v>
      </c>
      <c r="E4" t="s">
        <v>72</v>
      </c>
    </row>
    <row r="5" spans="1:5" x14ac:dyDescent="0.35">
      <c r="A5" t="s">
        <v>46</v>
      </c>
      <c r="B5" s="11">
        <f>SUM(C5:E5)</f>
        <v>1178104.5806999998</v>
      </c>
      <c r="C5">
        <f>F20*C20*MASTER!A18</f>
        <v>1164213.4143999999</v>
      </c>
      <c r="D5">
        <f>G20*C20*MASTER!A19</f>
        <v>869.17269999999996</v>
      </c>
      <c r="E5">
        <f>H20*C20*MASTER!A20</f>
        <v>13021.993600000002</v>
      </c>
    </row>
    <row r="6" spans="1:5" x14ac:dyDescent="0.35">
      <c r="A6" t="s">
        <v>47</v>
      </c>
      <c r="B6" s="11">
        <f>SUM(C6:E6)</f>
        <v>4190.4679999999998</v>
      </c>
      <c r="D6" s="13">
        <f>G21*MASTER!A19*C21</f>
        <v>4190.4679999999998</v>
      </c>
    </row>
    <row r="7" spans="1:5" x14ac:dyDescent="0.35">
      <c r="A7" t="s">
        <v>53</v>
      </c>
      <c r="B7" s="10">
        <f>H22*MASTER!$A$21</f>
        <v>682.99584000000004</v>
      </c>
    </row>
    <row r="8" spans="1:5" x14ac:dyDescent="0.35">
      <c r="A8" t="s">
        <v>48</v>
      </c>
      <c r="B8" s="10">
        <f>B23*C23*MASTER!$A$24</f>
        <v>12025</v>
      </c>
    </row>
    <row r="9" spans="1:5" x14ac:dyDescent="0.35">
      <c r="A9" t="s">
        <v>54</v>
      </c>
      <c r="B9" s="10">
        <f>B24*C24*MASTER!$A$24</f>
        <v>1703</v>
      </c>
    </row>
    <row r="10" spans="1:5" x14ac:dyDescent="0.35">
      <c r="A10" t="s">
        <v>49</v>
      </c>
      <c r="B10" s="10">
        <f>C25*MASTER!$A$25</f>
        <v>7054.08</v>
      </c>
    </row>
    <row r="11" spans="1:5" x14ac:dyDescent="0.35">
      <c r="A11" t="s">
        <v>50</v>
      </c>
      <c r="B11" s="10">
        <f>C26*MASTER!A26</f>
        <v>961.4</v>
      </c>
    </row>
    <row r="12" spans="1:5" x14ac:dyDescent="0.35">
      <c r="A12" t="s">
        <v>56</v>
      </c>
      <c r="B12" s="10">
        <f>E27*B27*C27*MASTER!A21</f>
        <v>896.32</v>
      </c>
    </row>
    <row r="13" spans="1:5" x14ac:dyDescent="0.35">
      <c r="B13" s="10"/>
    </row>
    <row r="14" spans="1:5" x14ac:dyDescent="0.35">
      <c r="B14" s="10"/>
    </row>
    <row r="15" spans="1:5" x14ac:dyDescent="0.35">
      <c r="B15" s="10"/>
    </row>
    <row r="17" spans="1:8" x14ac:dyDescent="0.35">
      <c r="A17" s="19" t="s">
        <v>206</v>
      </c>
      <c r="B17" s="19"/>
      <c r="C17" s="19">
        <f>F32*C20*MASTER!A18/1000</f>
        <v>954.68434560000003</v>
      </c>
      <c r="D17" s="19" t="s">
        <v>76</v>
      </c>
    </row>
    <row r="19" spans="1:8" x14ac:dyDescent="0.35">
      <c r="A19" s="5" t="s">
        <v>45</v>
      </c>
      <c r="B19" t="s">
        <v>51</v>
      </c>
      <c r="C19" t="s">
        <v>52</v>
      </c>
      <c r="F19" t="s">
        <v>67</v>
      </c>
      <c r="G19" t="s">
        <v>69</v>
      </c>
      <c r="H19" t="s">
        <v>68</v>
      </c>
    </row>
    <row r="20" spans="1:8" x14ac:dyDescent="0.35">
      <c r="A20" t="s">
        <v>46</v>
      </c>
      <c r="B20" s="6">
        <f>'2012 Lyon Data'!B2-'2012 Lyon Data'!B28</f>
        <v>417</v>
      </c>
      <c r="C20">
        <v>2</v>
      </c>
      <c r="F20">
        <f>'2012 Lyon Data'!E2</f>
        <v>2043914</v>
      </c>
      <c r="G20">
        <f>'2012 Lyon Data'!G2</f>
        <v>35447.5</v>
      </c>
      <c r="H20">
        <f>'2012 Lyon Data'!I2</f>
        <v>35447.5</v>
      </c>
    </row>
    <row r="21" spans="1:8" x14ac:dyDescent="0.35">
      <c r="A21" t="s">
        <v>47</v>
      </c>
      <c r="B21" s="6">
        <f>'2012 Lyon Data'!B2-('2012 Lyon Data'!B28/2)</f>
        <v>462.5</v>
      </c>
      <c r="C21">
        <v>2</v>
      </c>
      <c r="G21" s="12">
        <f>'2012 Lyon Data'!G6</f>
        <v>170900</v>
      </c>
    </row>
    <row r="22" spans="1:8" x14ac:dyDescent="0.35">
      <c r="A22" t="s">
        <v>53</v>
      </c>
      <c r="B22" s="6">
        <v>508</v>
      </c>
      <c r="C22">
        <v>8</v>
      </c>
      <c r="H22">
        <f>B22*C22*6</f>
        <v>24384</v>
      </c>
    </row>
    <row r="23" spans="1:8" x14ac:dyDescent="0.35">
      <c r="A23" t="s">
        <v>48</v>
      </c>
      <c r="B23" s="6">
        <f>'2012 Lyon Data'!B2-('2012 Lyon Data'!B28/2)</f>
        <v>462.5</v>
      </c>
      <c r="C23">
        <v>4</v>
      </c>
      <c r="G23" t="s">
        <v>166</v>
      </c>
    </row>
    <row r="24" spans="1:8" x14ac:dyDescent="0.35">
      <c r="A24" t="s">
        <v>54</v>
      </c>
      <c r="B24" s="6">
        <v>262</v>
      </c>
      <c r="C24">
        <v>1</v>
      </c>
    </row>
    <row r="25" spans="1:8" x14ac:dyDescent="0.35">
      <c r="A25" t="s">
        <v>49</v>
      </c>
      <c r="B25" s="6"/>
      <c r="C25" s="13">
        <f>(B23*C23*2)+(B24*C24*2)</f>
        <v>4224</v>
      </c>
      <c r="D25" s="13"/>
      <c r="E25" s="13"/>
      <c r="F25" s="13" t="s">
        <v>169</v>
      </c>
      <c r="H25" s="13"/>
    </row>
    <row r="26" spans="1:8" x14ac:dyDescent="0.35">
      <c r="A26" t="s">
        <v>50</v>
      </c>
      <c r="B26" s="6"/>
      <c r="C26">
        <f>240350/20</f>
        <v>12017.5</v>
      </c>
      <c r="F26" s="5" t="s">
        <v>181</v>
      </c>
    </row>
    <row r="27" spans="1:8" x14ac:dyDescent="0.35">
      <c r="A27" t="s">
        <v>184</v>
      </c>
      <c r="B27" s="4">
        <v>400</v>
      </c>
      <c r="C27">
        <v>2</v>
      </c>
      <c r="E27">
        <v>40</v>
      </c>
      <c r="F27" t="s">
        <v>185</v>
      </c>
    </row>
    <row r="28" spans="1:8" x14ac:dyDescent="0.35">
      <c r="B28" s="18"/>
      <c r="C28" s="18"/>
    </row>
    <row r="29" spans="1:8" x14ac:dyDescent="0.35">
      <c r="B29" s="18"/>
      <c r="C29" s="18"/>
    </row>
    <row r="30" spans="1:8" x14ac:dyDescent="0.35">
      <c r="H30" s="3"/>
    </row>
    <row r="32" spans="1:8" x14ac:dyDescent="0.35">
      <c r="A32" s="19" t="s">
        <v>209</v>
      </c>
      <c r="B32" s="19"/>
      <c r="C32" s="19"/>
      <c r="D32" s="19"/>
      <c r="E32" s="19"/>
      <c r="F32" s="19">
        <f>'2012 Lyon Data'!E72</f>
        <v>1676061</v>
      </c>
    </row>
  </sheetData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73"/>
  <sheetViews>
    <sheetView workbookViewId="0">
      <selection activeCell="E7" sqref="E7"/>
    </sheetView>
  </sheetViews>
  <sheetFormatPr defaultColWidth="8.1796875" defaultRowHeight="13" x14ac:dyDescent="0.3"/>
  <cols>
    <col min="1" max="9" width="9.453125" style="33" customWidth="1"/>
    <col min="10" max="16384" width="8.1796875" style="33"/>
  </cols>
  <sheetData>
    <row r="1" spans="1:12" x14ac:dyDescent="0.3">
      <c r="A1" s="34" t="s">
        <v>119</v>
      </c>
      <c r="B1" s="34" t="s">
        <v>23</v>
      </c>
      <c r="C1" s="47" t="s">
        <v>90</v>
      </c>
      <c r="D1" s="47" t="s">
        <v>37</v>
      </c>
      <c r="E1" s="50" t="s">
        <v>79</v>
      </c>
      <c r="F1" s="47" t="s">
        <v>38</v>
      </c>
      <c r="G1" s="47" t="s">
        <v>78</v>
      </c>
      <c r="H1" s="47" t="s">
        <v>39</v>
      </c>
      <c r="I1" s="47" t="s">
        <v>77</v>
      </c>
      <c r="J1" s="48"/>
      <c r="K1" s="48"/>
      <c r="L1" s="48"/>
    </row>
    <row r="2" spans="1:12" x14ac:dyDescent="0.3">
      <c r="A2" s="14" t="s">
        <v>23</v>
      </c>
      <c r="B2" s="48">
        <f>SUM(B10:B66)</f>
        <v>508</v>
      </c>
      <c r="C2" s="48">
        <f t="shared" ref="C2:I2" si="0">SUM(C10:C66)</f>
        <v>404283</v>
      </c>
      <c r="D2" s="48">
        <f t="shared" si="0"/>
        <v>346.5</v>
      </c>
      <c r="E2" s="50">
        <f t="shared" si="0"/>
        <v>2043914</v>
      </c>
      <c r="F2" s="50">
        <f t="shared" si="0"/>
        <v>80.75</v>
      </c>
      <c r="G2" s="50">
        <f t="shared" si="0"/>
        <v>35447.5</v>
      </c>
      <c r="H2" s="50">
        <f t="shared" si="0"/>
        <v>80.75</v>
      </c>
      <c r="I2" s="50">
        <f t="shared" si="0"/>
        <v>35447.5</v>
      </c>
      <c r="J2" s="48"/>
      <c r="K2" s="48"/>
      <c r="L2" s="48"/>
    </row>
    <row r="3" spans="1:12" x14ac:dyDescent="0.3">
      <c r="A3" s="48"/>
      <c r="B3" s="48"/>
      <c r="C3" s="48"/>
      <c r="D3" s="48"/>
      <c r="E3" s="49" t="s">
        <v>66</v>
      </c>
      <c r="F3" s="48"/>
      <c r="G3" s="33" t="s">
        <v>66</v>
      </c>
      <c r="H3" s="48"/>
      <c r="I3" s="48" t="s">
        <v>66</v>
      </c>
      <c r="J3" s="48"/>
      <c r="K3" s="48"/>
      <c r="L3" s="48"/>
    </row>
    <row r="4" spans="1:12" x14ac:dyDescent="0.3">
      <c r="A4" s="48" t="s">
        <v>226</v>
      </c>
      <c r="B4" s="48"/>
      <c r="C4" s="48"/>
      <c r="D4" s="48"/>
      <c r="E4" s="49" t="s">
        <v>80</v>
      </c>
      <c r="F4" s="48"/>
      <c r="G4" s="33" t="s">
        <v>81</v>
      </c>
      <c r="H4" s="48"/>
      <c r="I4" s="48" t="s">
        <v>82</v>
      </c>
      <c r="J4" s="48"/>
      <c r="K4" s="48"/>
      <c r="L4" s="48"/>
    </row>
    <row r="5" spans="1:12" x14ac:dyDescent="0.3">
      <c r="A5" s="48"/>
      <c r="B5" s="48"/>
      <c r="C5" s="48"/>
      <c r="D5" s="48"/>
      <c r="E5" s="49"/>
      <c r="F5" s="48"/>
      <c r="H5" s="48"/>
      <c r="I5" s="48"/>
      <c r="J5" s="48"/>
      <c r="K5" s="48"/>
      <c r="L5" s="48"/>
    </row>
    <row r="6" spans="1:12" x14ac:dyDescent="0.3">
      <c r="A6" s="48" t="s">
        <v>118</v>
      </c>
      <c r="B6" s="48"/>
      <c r="C6" s="48">
        <v>400</v>
      </c>
      <c r="D6" s="48">
        <f>D2</f>
        <v>346.5</v>
      </c>
      <c r="E6" s="49"/>
      <c r="F6" s="48">
        <f>F2</f>
        <v>80.75</v>
      </c>
      <c r="G6" s="33">
        <f>(D6+F6)*C6</f>
        <v>170900</v>
      </c>
      <c r="H6" s="48"/>
      <c r="I6" s="48"/>
      <c r="J6" s="48"/>
      <c r="K6" s="48"/>
      <c r="L6" s="48"/>
    </row>
    <row r="7" spans="1:12" x14ac:dyDescent="0.3">
      <c r="A7" s="48"/>
      <c r="B7" s="48"/>
      <c r="C7" s="51" t="s">
        <v>149</v>
      </c>
      <c r="D7" s="48"/>
      <c r="E7" s="49"/>
      <c r="F7" s="48"/>
      <c r="H7" s="48"/>
      <c r="I7" s="48"/>
      <c r="J7" s="48"/>
      <c r="K7" s="48"/>
      <c r="L7" s="48"/>
    </row>
    <row r="8" spans="1:12" x14ac:dyDescent="0.3">
      <c r="C8" s="48"/>
      <c r="D8" s="48"/>
      <c r="E8" s="49"/>
      <c r="F8" s="48"/>
      <c r="G8" s="48"/>
      <c r="H8" s="48"/>
      <c r="I8" s="48"/>
      <c r="J8" s="48"/>
      <c r="K8" s="48"/>
      <c r="L8" s="48"/>
    </row>
    <row r="9" spans="1:12" x14ac:dyDescent="0.3">
      <c r="A9" s="34" t="s">
        <v>154</v>
      </c>
      <c r="C9" s="48"/>
      <c r="D9" s="48"/>
      <c r="E9" s="49"/>
      <c r="F9" s="48"/>
      <c r="G9" s="48"/>
      <c r="H9" s="48"/>
      <c r="I9" s="48"/>
      <c r="J9" s="48"/>
      <c r="K9" s="48"/>
      <c r="L9" s="48"/>
    </row>
    <row r="10" spans="1:12" x14ac:dyDescent="0.3">
      <c r="A10" s="33" t="s">
        <v>120</v>
      </c>
      <c r="B10" s="54">
        <v>1</v>
      </c>
      <c r="C10" s="48">
        <v>1546</v>
      </c>
      <c r="D10" s="53">
        <v>1</v>
      </c>
      <c r="E10" s="49">
        <f>D10*C10</f>
        <v>1546</v>
      </c>
      <c r="F10" s="48">
        <f>(B10-D10)*MASTER!$A$17</f>
        <v>0</v>
      </c>
      <c r="G10" s="33">
        <f>F10*C10</f>
        <v>0</v>
      </c>
      <c r="H10" s="48">
        <f>(B10-D10)*(1-MASTER!$A$17)</f>
        <v>0</v>
      </c>
      <c r="I10" s="48">
        <f>H10*C10</f>
        <v>0</v>
      </c>
      <c r="J10" s="48"/>
      <c r="K10" s="48"/>
      <c r="L10" s="48"/>
    </row>
    <row r="11" spans="1:12" x14ac:dyDescent="0.3">
      <c r="A11" s="33" t="s">
        <v>121</v>
      </c>
      <c r="B11" s="54">
        <v>1</v>
      </c>
      <c r="C11" s="48">
        <v>2024</v>
      </c>
      <c r="D11" s="53">
        <v>1</v>
      </c>
      <c r="E11" s="49">
        <f t="shared" ref="E11:E39" si="1">D11*C11</f>
        <v>2024</v>
      </c>
      <c r="F11" s="48">
        <f>(B11-D11)*MASTER!$A$17</f>
        <v>0</v>
      </c>
      <c r="G11" s="33">
        <f t="shared" ref="G11:G39" si="2">F11*C11</f>
        <v>0</v>
      </c>
      <c r="H11" s="48">
        <f>(B11-D11)*(1-MASTER!$A$17)</f>
        <v>0</v>
      </c>
      <c r="I11" s="48">
        <f t="shared" ref="I11:I39" si="3">H11*C11</f>
        <v>0</v>
      </c>
      <c r="J11" s="48"/>
      <c r="K11" s="48"/>
      <c r="L11" s="48"/>
    </row>
    <row r="12" spans="1:12" x14ac:dyDescent="0.3">
      <c r="A12" s="33" t="s">
        <v>122</v>
      </c>
      <c r="B12" s="54">
        <v>1</v>
      </c>
      <c r="C12" s="48">
        <v>11464</v>
      </c>
      <c r="D12" s="53">
        <v>1</v>
      </c>
      <c r="E12" s="49">
        <f t="shared" si="1"/>
        <v>11464</v>
      </c>
      <c r="F12" s="48">
        <f>(B12-D12)*MASTER!$A$17</f>
        <v>0</v>
      </c>
      <c r="G12" s="33">
        <f t="shared" si="2"/>
        <v>0</v>
      </c>
      <c r="H12" s="48">
        <f>(B12-D12)*(1-MASTER!$A$17)</f>
        <v>0</v>
      </c>
      <c r="I12" s="48">
        <f t="shared" si="3"/>
        <v>0</v>
      </c>
      <c r="J12" s="48"/>
      <c r="K12" s="48"/>
      <c r="L12" s="48"/>
    </row>
    <row r="13" spans="1:12" x14ac:dyDescent="0.3">
      <c r="A13" s="33" t="s">
        <v>29</v>
      </c>
      <c r="B13" s="54">
        <v>19</v>
      </c>
      <c r="C13" s="48">
        <v>15158</v>
      </c>
      <c r="D13" s="53">
        <v>19</v>
      </c>
      <c r="E13" s="49">
        <f t="shared" si="1"/>
        <v>288002</v>
      </c>
      <c r="F13" s="48">
        <f>(B13-D13)*MASTER!$A$17</f>
        <v>0</v>
      </c>
      <c r="G13" s="33">
        <f t="shared" si="2"/>
        <v>0</v>
      </c>
      <c r="H13" s="48">
        <f>(B13-D13)*(1-MASTER!$A$17)</f>
        <v>0</v>
      </c>
      <c r="I13" s="48">
        <f t="shared" si="3"/>
        <v>0</v>
      </c>
      <c r="J13" s="48"/>
      <c r="K13" s="48"/>
      <c r="L13" s="48"/>
    </row>
    <row r="14" spans="1:12" x14ac:dyDescent="0.3">
      <c r="A14" s="33" t="s">
        <v>12</v>
      </c>
      <c r="B14" s="54">
        <v>3</v>
      </c>
      <c r="C14" s="48">
        <v>948</v>
      </c>
      <c r="D14" s="53">
        <v>2</v>
      </c>
      <c r="E14" s="49">
        <f t="shared" si="1"/>
        <v>1896</v>
      </c>
      <c r="F14" s="48">
        <f>(B14-D14)*MASTER!$A$17</f>
        <v>0.5</v>
      </c>
      <c r="G14" s="33">
        <f t="shared" si="2"/>
        <v>474</v>
      </c>
      <c r="H14" s="48">
        <f>(B14-D14)*(1-MASTER!$A$17)</f>
        <v>0.5</v>
      </c>
      <c r="I14" s="48">
        <f t="shared" si="3"/>
        <v>474</v>
      </c>
      <c r="J14" s="48"/>
      <c r="K14" s="48"/>
      <c r="L14" s="48"/>
    </row>
    <row r="15" spans="1:12" x14ac:dyDescent="0.3">
      <c r="A15" s="33" t="s">
        <v>30</v>
      </c>
      <c r="B15" s="54">
        <v>10</v>
      </c>
      <c r="C15" s="48">
        <v>504</v>
      </c>
      <c r="D15" s="53">
        <v>5</v>
      </c>
      <c r="E15" s="49">
        <f t="shared" si="1"/>
        <v>2520</v>
      </c>
      <c r="F15" s="48">
        <f>(B15-D15)*MASTER!$A$17</f>
        <v>2.5</v>
      </c>
      <c r="G15" s="33">
        <f t="shared" si="2"/>
        <v>1260</v>
      </c>
      <c r="H15" s="48">
        <f>(B15-D15)*(1-MASTER!$A$17)</f>
        <v>2.5</v>
      </c>
      <c r="I15" s="48">
        <f t="shared" si="3"/>
        <v>1260</v>
      </c>
      <c r="J15" s="48"/>
      <c r="K15" s="48"/>
      <c r="L15" s="48"/>
    </row>
    <row r="16" spans="1:12" x14ac:dyDescent="0.3">
      <c r="A16" s="33" t="s">
        <v>123</v>
      </c>
      <c r="B16" s="54">
        <v>1</v>
      </c>
      <c r="C16" s="48">
        <v>99563</v>
      </c>
      <c r="D16" s="53">
        <v>1</v>
      </c>
      <c r="E16" s="49">
        <f t="shared" si="1"/>
        <v>99563</v>
      </c>
      <c r="F16" s="48">
        <f>(B16-D16)*MASTER!$A$17</f>
        <v>0</v>
      </c>
      <c r="G16" s="33">
        <f t="shared" si="2"/>
        <v>0</v>
      </c>
      <c r="H16" s="48">
        <f>(B16-D16)*(1-MASTER!$A$17)</f>
        <v>0</v>
      </c>
      <c r="I16" s="48">
        <f t="shared" si="3"/>
        <v>0</v>
      </c>
      <c r="J16" s="48"/>
      <c r="K16" s="48"/>
      <c r="L16" s="48"/>
    </row>
    <row r="17" spans="1:12" x14ac:dyDescent="0.3">
      <c r="A17" s="33" t="s">
        <v>103</v>
      </c>
      <c r="B17" s="54">
        <v>16</v>
      </c>
      <c r="C17" s="48">
        <v>8625</v>
      </c>
      <c r="D17" s="53">
        <v>16</v>
      </c>
      <c r="E17" s="49">
        <f t="shared" si="1"/>
        <v>138000</v>
      </c>
      <c r="F17" s="48">
        <f>(B17-D17)*MASTER!$A$17</f>
        <v>0</v>
      </c>
      <c r="G17" s="33">
        <f t="shared" si="2"/>
        <v>0</v>
      </c>
      <c r="H17" s="48">
        <f>(B17-D17)*(1-MASTER!$A$17)</f>
        <v>0</v>
      </c>
      <c r="I17" s="48">
        <f t="shared" si="3"/>
        <v>0</v>
      </c>
      <c r="J17" s="48"/>
      <c r="K17" s="48"/>
      <c r="L17" s="48"/>
    </row>
    <row r="18" spans="1:12" x14ac:dyDescent="0.3">
      <c r="A18" s="33" t="s">
        <v>18</v>
      </c>
      <c r="B18" s="54">
        <v>34</v>
      </c>
      <c r="C18" s="48">
        <v>6840</v>
      </c>
      <c r="D18" s="53">
        <v>34</v>
      </c>
      <c r="E18" s="49">
        <f t="shared" si="1"/>
        <v>232560</v>
      </c>
      <c r="F18" s="48">
        <f>(B18-D18)*MASTER!$A$17</f>
        <v>0</v>
      </c>
      <c r="G18" s="33">
        <f t="shared" si="2"/>
        <v>0</v>
      </c>
      <c r="H18" s="48">
        <f>(B18-D18)*(1-MASTER!$A$17)</f>
        <v>0</v>
      </c>
      <c r="I18" s="48">
        <f t="shared" si="3"/>
        <v>0</v>
      </c>
      <c r="J18" s="48"/>
      <c r="K18" s="48"/>
      <c r="L18" s="48"/>
    </row>
    <row r="19" spans="1:12" x14ac:dyDescent="0.3">
      <c r="A19" s="33" t="s">
        <v>105</v>
      </c>
      <c r="B19" s="54">
        <v>4</v>
      </c>
      <c r="C19" s="48">
        <v>11709</v>
      </c>
      <c r="D19" s="53">
        <v>4</v>
      </c>
      <c r="E19" s="49">
        <f t="shared" si="1"/>
        <v>46836</v>
      </c>
      <c r="F19" s="48">
        <f>(B19-D19)*MASTER!$A$17</f>
        <v>0</v>
      </c>
      <c r="G19" s="33">
        <f t="shared" si="2"/>
        <v>0</v>
      </c>
      <c r="H19" s="48">
        <f>(B19-D19)*(1-MASTER!$A$17)</f>
        <v>0</v>
      </c>
      <c r="I19" s="48">
        <f t="shared" si="3"/>
        <v>0</v>
      </c>
      <c r="J19" s="48"/>
      <c r="K19" s="48"/>
      <c r="L19" s="48"/>
    </row>
    <row r="20" spans="1:12" x14ac:dyDescent="0.3">
      <c r="A20" s="33" t="s">
        <v>124</v>
      </c>
      <c r="B20" s="54">
        <v>1</v>
      </c>
      <c r="C20" s="48">
        <v>8022</v>
      </c>
      <c r="D20" s="53">
        <v>1</v>
      </c>
      <c r="E20" s="49">
        <f t="shared" si="1"/>
        <v>8022</v>
      </c>
      <c r="F20" s="48">
        <f>(B20-D20)*MASTER!$A$17</f>
        <v>0</v>
      </c>
      <c r="G20" s="33">
        <f t="shared" si="2"/>
        <v>0</v>
      </c>
      <c r="H20" s="48">
        <f>(B20-D20)*(1-MASTER!$A$17)</f>
        <v>0</v>
      </c>
      <c r="I20" s="48">
        <f t="shared" si="3"/>
        <v>0</v>
      </c>
      <c r="J20" s="48"/>
      <c r="K20" s="48"/>
      <c r="L20" s="48"/>
    </row>
    <row r="21" spans="1:12" x14ac:dyDescent="0.3">
      <c r="A21" s="33" t="s">
        <v>125</v>
      </c>
      <c r="B21" s="54">
        <v>1</v>
      </c>
      <c r="C21" s="48">
        <v>5912</v>
      </c>
      <c r="D21" s="53">
        <v>1</v>
      </c>
      <c r="E21" s="49">
        <f t="shared" si="1"/>
        <v>5912</v>
      </c>
      <c r="F21" s="48">
        <f>(B21-D21)*MASTER!$A$17</f>
        <v>0</v>
      </c>
      <c r="G21" s="33">
        <f t="shared" si="2"/>
        <v>0</v>
      </c>
      <c r="H21" s="48">
        <f>(B21-D21)*(1-MASTER!$A$17)</f>
        <v>0</v>
      </c>
      <c r="I21" s="48">
        <f t="shared" si="3"/>
        <v>0</v>
      </c>
      <c r="J21" s="48"/>
      <c r="K21" s="48"/>
      <c r="L21" s="48"/>
    </row>
    <row r="22" spans="1:12" x14ac:dyDescent="0.3">
      <c r="A22" s="33" t="s">
        <v>126</v>
      </c>
      <c r="B22" s="54">
        <v>2</v>
      </c>
      <c r="C22" s="48">
        <v>8917</v>
      </c>
      <c r="D22" s="53">
        <v>2</v>
      </c>
      <c r="E22" s="49">
        <f t="shared" si="1"/>
        <v>17834</v>
      </c>
      <c r="F22" s="48">
        <f>(B22-D22)*MASTER!$A$17</f>
        <v>0</v>
      </c>
      <c r="G22" s="33">
        <f t="shared" si="2"/>
        <v>0</v>
      </c>
      <c r="H22" s="48">
        <f>(B22-D22)*(1-MASTER!$A$17)</f>
        <v>0</v>
      </c>
      <c r="I22" s="48">
        <f t="shared" si="3"/>
        <v>0</v>
      </c>
      <c r="J22" s="48"/>
      <c r="K22" s="48"/>
      <c r="L22" s="48"/>
    </row>
    <row r="23" spans="1:12" x14ac:dyDescent="0.3">
      <c r="A23" s="33" t="s">
        <v>127</v>
      </c>
      <c r="B23" s="54">
        <v>1</v>
      </c>
      <c r="C23" s="48">
        <v>1016</v>
      </c>
      <c r="D23" s="53">
        <v>1</v>
      </c>
      <c r="E23" s="49">
        <f t="shared" si="1"/>
        <v>1016</v>
      </c>
      <c r="F23" s="48">
        <f>(B23-D23)*MASTER!$A$17</f>
        <v>0</v>
      </c>
      <c r="G23" s="33">
        <f t="shared" si="2"/>
        <v>0</v>
      </c>
      <c r="H23" s="48">
        <f>(B23-D23)*(1-MASTER!$A$17)</f>
        <v>0</v>
      </c>
      <c r="I23" s="48">
        <f t="shared" si="3"/>
        <v>0</v>
      </c>
      <c r="J23" s="48"/>
      <c r="K23" s="48"/>
      <c r="L23" s="48"/>
    </row>
    <row r="24" spans="1:12" x14ac:dyDescent="0.3">
      <c r="A24" s="33" t="s">
        <v>128</v>
      </c>
      <c r="B24" s="54">
        <v>2</v>
      </c>
      <c r="C24" s="48">
        <v>1062</v>
      </c>
      <c r="D24" s="53">
        <v>1</v>
      </c>
      <c r="E24" s="49">
        <f t="shared" si="1"/>
        <v>1062</v>
      </c>
      <c r="F24" s="48">
        <f>(B24-D24)*MASTER!$A$17</f>
        <v>0.5</v>
      </c>
      <c r="G24" s="33">
        <f t="shared" si="2"/>
        <v>531</v>
      </c>
      <c r="H24" s="48">
        <f>(B24-D24)*(1-MASTER!$A$17)</f>
        <v>0.5</v>
      </c>
      <c r="I24" s="48">
        <f t="shared" si="3"/>
        <v>531</v>
      </c>
      <c r="J24" s="48"/>
      <c r="K24" s="48"/>
      <c r="L24" s="48"/>
    </row>
    <row r="25" spans="1:12" x14ac:dyDescent="0.3">
      <c r="A25" s="33" t="s">
        <v>21</v>
      </c>
      <c r="B25" s="54">
        <v>5</v>
      </c>
      <c r="C25" s="48">
        <v>1224</v>
      </c>
      <c r="D25" s="53">
        <v>5</v>
      </c>
      <c r="E25" s="49">
        <f t="shared" si="1"/>
        <v>6120</v>
      </c>
      <c r="F25" s="48">
        <f>(B25-D25)*MASTER!$A$17</f>
        <v>0</v>
      </c>
      <c r="G25" s="33">
        <f t="shared" si="2"/>
        <v>0</v>
      </c>
      <c r="H25" s="48">
        <f>(B25-D25)*(1-MASTER!$A$17)</f>
        <v>0</v>
      </c>
      <c r="I25" s="48">
        <f t="shared" si="3"/>
        <v>0</v>
      </c>
      <c r="J25" s="48"/>
      <c r="K25" s="48"/>
      <c r="L25" s="48"/>
    </row>
    <row r="26" spans="1:12" x14ac:dyDescent="0.3">
      <c r="A26" s="33" t="s">
        <v>129</v>
      </c>
      <c r="B26" s="54">
        <v>1</v>
      </c>
      <c r="C26" s="48">
        <v>5491</v>
      </c>
      <c r="D26" s="53">
        <v>1</v>
      </c>
      <c r="E26" s="49">
        <f t="shared" si="1"/>
        <v>5491</v>
      </c>
      <c r="F26" s="48">
        <f>(B26-D26)*MASTER!$A$17</f>
        <v>0</v>
      </c>
      <c r="G26" s="33">
        <f t="shared" si="2"/>
        <v>0</v>
      </c>
      <c r="H26" s="48">
        <f>(B26-D26)*(1-MASTER!$A$17)</f>
        <v>0</v>
      </c>
      <c r="I26" s="48">
        <f t="shared" si="3"/>
        <v>0</v>
      </c>
      <c r="J26" s="48"/>
      <c r="K26" s="48"/>
      <c r="L26" s="48"/>
    </row>
    <row r="27" spans="1:12" x14ac:dyDescent="0.3">
      <c r="A27" s="33" t="s">
        <v>15</v>
      </c>
      <c r="B27" s="54">
        <v>4</v>
      </c>
      <c r="C27" s="48">
        <v>2298</v>
      </c>
      <c r="D27" s="53">
        <v>4</v>
      </c>
      <c r="E27" s="49">
        <f t="shared" si="1"/>
        <v>9192</v>
      </c>
      <c r="F27" s="48">
        <f>(B27-D27)*MASTER!$A$17</f>
        <v>0</v>
      </c>
      <c r="G27" s="33">
        <f t="shared" si="2"/>
        <v>0</v>
      </c>
      <c r="H27" s="48">
        <f>(B27-D27)*(1-MASTER!$A$17)</f>
        <v>0</v>
      </c>
      <c r="I27" s="48">
        <f t="shared" si="3"/>
        <v>0</v>
      </c>
      <c r="J27" s="48"/>
      <c r="K27" s="48"/>
      <c r="L27" s="48"/>
    </row>
    <row r="28" spans="1:12" x14ac:dyDescent="0.3">
      <c r="A28" s="33" t="s">
        <v>4</v>
      </c>
      <c r="B28" s="54">
        <v>91</v>
      </c>
      <c r="C28" s="47">
        <v>200</v>
      </c>
      <c r="D28" s="53">
        <v>0</v>
      </c>
      <c r="E28" s="49">
        <f t="shared" si="1"/>
        <v>0</v>
      </c>
      <c r="F28" s="48">
        <f>(B28-D28)*MASTER!$A$17</f>
        <v>45.5</v>
      </c>
      <c r="G28" s="33">
        <f t="shared" si="2"/>
        <v>9100</v>
      </c>
      <c r="H28" s="48">
        <f>(B28-D28)*(1-MASTER!$A$17)</f>
        <v>45.5</v>
      </c>
      <c r="I28" s="48">
        <f t="shared" si="3"/>
        <v>9100</v>
      </c>
      <c r="J28" s="48"/>
      <c r="K28" s="48"/>
      <c r="L28" s="48"/>
    </row>
    <row r="29" spans="1:12" x14ac:dyDescent="0.3">
      <c r="A29" s="33" t="s">
        <v>5</v>
      </c>
      <c r="B29" s="54">
        <v>25</v>
      </c>
      <c r="C29" s="48">
        <v>816</v>
      </c>
      <c r="D29" s="53">
        <v>12.5</v>
      </c>
      <c r="E29" s="49">
        <f t="shared" si="1"/>
        <v>10200</v>
      </c>
      <c r="F29" s="48">
        <f>(B29-D29)*MASTER!$A$17</f>
        <v>6.25</v>
      </c>
      <c r="G29" s="33">
        <f t="shared" si="2"/>
        <v>5100</v>
      </c>
      <c r="H29" s="48">
        <f>(B29-D29)*(1-MASTER!$A$17)</f>
        <v>6.25</v>
      </c>
      <c r="I29" s="48">
        <f t="shared" si="3"/>
        <v>5100</v>
      </c>
      <c r="J29" s="48"/>
      <c r="K29" s="48"/>
      <c r="L29" s="48"/>
    </row>
    <row r="30" spans="1:12" x14ac:dyDescent="0.3">
      <c r="A30" s="33" t="s">
        <v>19</v>
      </c>
      <c r="B30" s="54">
        <v>7</v>
      </c>
      <c r="C30" s="48">
        <v>1784</v>
      </c>
      <c r="D30" s="53">
        <v>7</v>
      </c>
      <c r="E30" s="49">
        <f t="shared" si="1"/>
        <v>12488</v>
      </c>
      <c r="F30" s="48">
        <f>(B30-D30)*MASTER!$A$17</f>
        <v>0</v>
      </c>
      <c r="G30" s="33">
        <f t="shared" si="2"/>
        <v>0</v>
      </c>
      <c r="H30" s="48">
        <f>(B30-D30)*(1-MASTER!$A$17)</f>
        <v>0</v>
      </c>
      <c r="I30" s="48">
        <f t="shared" si="3"/>
        <v>0</v>
      </c>
      <c r="J30" s="48"/>
      <c r="K30" s="48"/>
      <c r="L30" s="48"/>
    </row>
    <row r="31" spans="1:12" x14ac:dyDescent="0.3">
      <c r="A31" s="33" t="s">
        <v>10</v>
      </c>
      <c r="B31" s="54">
        <v>2</v>
      </c>
      <c r="C31" s="48">
        <v>1320</v>
      </c>
      <c r="D31" s="53">
        <v>2</v>
      </c>
      <c r="E31" s="49">
        <f t="shared" si="1"/>
        <v>2640</v>
      </c>
      <c r="F31" s="48">
        <f>(B31-D31)*MASTER!$A$17</f>
        <v>0</v>
      </c>
      <c r="G31" s="33">
        <f t="shared" si="2"/>
        <v>0</v>
      </c>
      <c r="H31" s="48">
        <f>(B31-D31)*(1-MASTER!$A$17)</f>
        <v>0</v>
      </c>
      <c r="I31" s="48">
        <f t="shared" si="3"/>
        <v>0</v>
      </c>
      <c r="J31" s="48"/>
      <c r="K31" s="48"/>
      <c r="L31" s="48"/>
    </row>
    <row r="32" spans="1:12" x14ac:dyDescent="0.3">
      <c r="A32" s="33" t="s">
        <v>130</v>
      </c>
      <c r="B32" s="54">
        <v>2</v>
      </c>
      <c r="C32" s="48">
        <v>7369</v>
      </c>
      <c r="D32" s="53">
        <v>2</v>
      </c>
      <c r="E32" s="49">
        <f t="shared" si="1"/>
        <v>14738</v>
      </c>
      <c r="F32" s="48">
        <f>(B32-D32)*MASTER!$A$17</f>
        <v>0</v>
      </c>
      <c r="G32" s="33">
        <f t="shared" si="2"/>
        <v>0</v>
      </c>
      <c r="H32" s="48">
        <f>(B32-D32)*(1-MASTER!$A$17)</f>
        <v>0</v>
      </c>
      <c r="I32" s="48">
        <f t="shared" si="3"/>
        <v>0</v>
      </c>
      <c r="J32" s="48"/>
      <c r="K32" s="48"/>
      <c r="L32" s="48"/>
    </row>
    <row r="33" spans="1:12" x14ac:dyDescent="0.3">
      <c r="A33" s="33" t="s">
        <v>131</v>
      </c>
      <c r="B33" s="54">
        <v>1</v>
      </c>
      <c r="C33" s="48">
        <v>11721</v>
      </c>
      <c r="D33" s="53">
        <v>1</v>
      </c>
      <c r="E33" s="49">
        <f t="shared" si="1"/>
        <v>11721</v>
      </c>
      <c r="F33" s="48">
        <f>(B33-D33)*MASTER!$A$17</f>
        <v>0</v>
      </c>
      <c r="G33" s="33">
        <f t="shared" si="2"/>
        <v>0</v>
      </c>
      <c r="H33" s="48">
        <f>(B33-D33)*(1-MASTER!$A$17)</f>
        <v>0</v>
      </c>
      <c r="I33" s="48">
        <f t="shared" si="3"/>
        <v>0</v>
      </c>
      <c r="J33" s="48"/>
      <c r="K33" s="48"/>
      <c r="L33" s="48"/>
    </row>
    <row r="34" spans="1:12" x14ac:dyDescent="0.3">
      <c r="A34" s="33" t="s">
        <v>107</v>
      </c>
      <c r="B34" s="54">
        <v>2</v>
      </c>
      <c r="C34" s="48">
        <v>1094</v>
      </c>
      <c r="D34" s="53">
        <v>2</v>
      </c>
      <c r="E34" s="49">
        <f t="shared" si="1"/>
        <v>2188</v>
      </c>
      <c r="F34" s="48">
        <f>(B34-D34)*MASTER!$A$17</f>
        <v>0</v>
      </c>
      <c r="G34" s="33">
        <f t="shared" si="2"/>
        <v>0</v>
      </c>
      <c r="H34" s="48">
        <f>(B34-D34)*(1-MASTER!$A$17)</f>
        <v>0</v>
      </c>
      <c r="I34" s="48">
        <f t="shared" si="3"/>
        <v>0</v>
      </c>
      <c r="J34" s="48"/>
      <c r="K34" s="48"/>
      <c r="L34" s="48"/>
    </row>
    <row r="35" spans="1:12" x14ac:dyDescent="0.3">
      <c r="A35" s="33" t="s">
        <v>132</v>
      </c>
      <c r="B35" s="54">
        <v>2</v>
      </c>
      <c r="C35" s="48">
        <v>3265</v>
      </c>
      <c r="D35" s="53">
        <v>2</v>
      </c>
      <c r="E35" s="49">
        <f t="shared" si="1"/>
        <v>6530</v>
      </c>
      <c r="F35" s="48">
        <f>(B35-D35)*MASTER!$A$17</f>
        <v>0</v>
      </c>
      <c r="G35" s="33">
        <f t="shared" si="2"/>
        <v>0</v>
      </c>
      <c r="H35" s="48">
        <f>(B35-D35)*(1-MASTER!$A$17)</f>
        <v>0</v>
      </c>
      <c r="I35" s="48">
        <f t="shared" si="3"/>
        <v>0</v>
      </c>
      <c r="J35" s="48"/>
      <c r="K35" s="48"/>
      <c r="L35" s="48"/>
    </row>
    <row r="36" spans="1:12" x14ac:dyDescent="0.3">
      <c r="A36" s="33" t="s">
        <v>16</v>
      </c>
      <c r="B36" s="54">
        <v>20</v>
      </c>
      <c r="C36" s="48">
        <v>958</v>
      </c>
      <c r="D36" s="53">
        <v>10</v>
      </c>
      <c r="E36" s="49">
        <f t="shared" si="1"/>
        <v>9580</v>
      </c>
      <c r="F36" s="48">
        <f>(B36-D36)*MASTER!$A$17</f>
        <v>5</v>
      </c>
      <c r="G36" s="33">
        <f t="shared" si="2"/>
        <v>4790</v>
      </c>
      <c r="H36" s="48">
        <f>(B36-D36)*(1-MASTER!$A$17)</f>
        <v>5</v>
      </c>
      <c r="I36" s="48">
        <f t="shared" si="3"/>
        <v>4790</v>
      </c>
      <c r="J36" s="48"/>
      <c r="K36" s="48"/>
      <c r="L36" s="48"/>
    </row>
    <row r="37" spans="1:12" x14ac:dyDescent="0.3">
      <c r="A37" s="33" t="s">
        <v>133</v>
      </c>
      <c r="B37" s="54">
        <v>2</v>
      </c>
      <c r="C37" s="48">
        <v>9849</v>
      </c>
      <c r="D37" s="53">
        <v>2</v>
      </c>
      <c r="E37" s="49">
        <f t="shared" si="1"/>
        <v>19698</v>
      </c>
      <c r="F37" s="48">
        <f>(B37-D37)*MASTER!$A$17</f>
        <v>0</v>
      </c>
      <c r="G37" s="33">
        <f t="shared" si="2"/>
        <v>0</v>
      </c>
      <c r="H37" s="48">
        <f>(B37-D37)*(1-MASTER!$A$17)</f>
        <v>0</v>
      </c>
      <c r="I37" s="48">
        <f t="shared" si="3"/>
        <v>0</v>
      </c>
      <c r="J37" s="48"/>
      <c r="K37" s="48"/>
      <c r="L37" s="48"/>
    </row>
    <row r="38" spans="1:12" x14ac:dyDescent="0.3">
      <c r="A38" s="33" t="s">
        <v>134</v>
      </c>
      <c r="B38" s="54">
        <v>1</v>
      </c>
      <c r="C38" s="48">
        <v>6208</v>
      </c>
      <c r="D38" s="53">
        <v>1</v>
      </c>
      <c r="E38" s="49">
        <f t="shared" si="1"/>
        <v>6208</v>
      </c>
      <c r="F38" s="48">
        <f>(B38-D38)*MASTER!$A$17</f>
        <v>0</v>
      </c>
      <c r="G38" s="33">
        <f t="shared" si="2"/>
        <v>0</v>
      </c>
      <c r="H38" s="48">
        <f>(B38-D38)*(1-MASTER!$A$17)</f>
        <v>0</v>
      </c>
      <c r="I38" s="48">
        <f t="shared" si="3"/>
        <v>0</v>
      </c>
      <c r="J38" s="48"/>
      <c r="K38" s="48"/>
      <c r="L38" s="48"/>
    </row>
    <row r="39" spans="1:12" x14ac:dyDescent="0.3">
      <c r="A39" s="33" t="s">
        <v>108</v>
      </c>
      <c r="B39" s="54">
        <v>1</v>
      </c>
      <c r="C39" s="48">
        <v>1934</v>
      </c>
      <c r="D39" s="53">
        <v>1</v>
      </c>
      <c r="E39" s="49">
        <f t="shared" si="1"/>
        <v>1934</v>
      </c>
      <c r="F39" s="48">
        <f>(B39-D39)*MASTER!$A$17</f>
        <v>0</v>
      </c>
      <c r="G39" s="33">
        <f t="shared" si="2"/>
        <v>0</v>
      </c>
      <c r="H39" s="48">
        <f>(B39-D39)*(1-MASTER!$A$17)</f>
        <v>0</v>
      </c>
      <c r="I39" s="48">
        <f t="shared" si="3"/>
        <v>0</v>
      </c>
      <c r="J39" s="48"/>
      <c r="K39" s="48"/>
      <c r="L39" s="48"/>
    </row>
    <row r="40" spans="1:12" x14ac:dyDescent="0.3">
      <c r="A40" s="33" t="s">
        <v>135</v>
      </c>
      <c r="B40" s="54">
        <v>2</v>
      </c>
      <c r="C40" s="48">
        <v>8505</v>
      </c>
      <c r="D40" s="53">
        <v>2</v>
      </c>
      <c r="E40" s="49">
        <f t="shared" ref="E40:E66" si="4">D40*C40</f>
        <v>17010</v>
      </c>
      <c r="F40" s="48">
        <f>(B40-D40)*MASTER!$A$17</f>
        <v>0</v>
      </c>
      <c r="G40" s="33">
        <f t="shared" ref="G40:G66" si="5">F40*C40</f>
        <v>0</v>
      </c>
      <c r="H40" s="48">
        <f>(B40-D40)*(1-MASTER!$A$17)</f>
        <v>0</v>
      </c>
      <c r="I40" s="48">
        <f t="shared" ref="I40:I66" si="6">H40*C40</f>
        <v>0</v>
      </c>
    </row>
    <row r="41" spans="1:12" x14ac:dyDescent="0.3">
      <c r="A41" s="33" t="s">
        <v>136</v>
      </c>
      <c r="B41" s="54">
        <v>6</v>
      </c>
      <c r="C41" s="48">
        <v>9190</v>
      </c>
      <c r="D41" s="53">
        <v>6</v>
      </c>
      <c r="E41" s="49">
        <f t="shared" si="4"/>
        <v>55140</v>
      </c>
      <c r="F41" s="48">
        <f>(B41-D41)*MASTER!$A$17</f>
        <v>0</v>
      </c>
      <c r="G41" s="33">
        <f t="shared" si="5"/>
        <v>0</v>
      </c>
      <c r="H41" s="48">
        <f>(B41-D41)*(1-MASTER!$A$17)</f>
        <v>0</v>
      </c>
      <c r="I41" s="48">
        <f t="shared" si="6"/>
        <v>0</v>
      </c>
    </row>
    <row r="42" spans="1:12" x14ac:dyDescent="0.3">
      <c r="A42" s="33" t="s">
        <v>0</v>
      </c>
      <c r="B42" s="54">
        <v>15</v>
      </c>
      <c r="C42" s="48">
        <v>694</v>
      </c>
      <c r="D42" s="53">
        <v>11</v>
      </c>
      <c r="E42" s="49">
        <f t="shared" si="4"/>
        <v>7634</v>
      </c>
      <c r="F42" s="48">
        <f>(B42-D42)*MASTER!$A$17</f>
        <v>2</v>
      </c>
      <c r="G42" s="33">
        <f t="shared" si="5"/>
        <v>1388</v>
      </c>
      <c r="H42" s="48">
        <f>(B42-D42)*(1-MASTER!$A$17)</f>
        <v>2</v>
      </c>
      <c r="I42" s="48">
        <f t="shared" si="6"/>
        <v>1388</v>
      </c>
    </row>
    <row r="43" spans="1:12" x14ac:dyDescent="0.3">
      <c r="A43" s="33" t="s">
        <v>137</v>
      </c>
      <c r="B43" s="54">
        <v>5</v>
      </c>
      <c r="C43" s="48">
        <v>19179</v>
      </c>
      <c r="D43" s="53">
        <v>5</v>
      </c>
      <c r="E43" s="49">
        <f t="shared" si="4"/>
        <v>95895</v>
      </c>
      <c r="F43" s="48">
        <f>(B43-D43)*MASTER!$A$17</f>
        <v>0</v>
      </c>
      <c r="G43" s="33">
        <f t="shared" si="5"/>
        <v>0</v>
      </c>
      <c r="H43" s="48">
        <f>(B43-D43)*(1-MASTER!$A$17)</f>
        <v>0</v>
      </c>
      <c r="I43" s="48">
        <f t="shared" si="6"/>
        <v>0</v>
      </c>
    </row>
    <row r="44" spans="1:12" x14ac:dyDescent="0.3">
      <c r="A44" s="33" t="s">
        <v>14</v>
      </c>
      <c r="B44" s="54">
        <v>11</v>
      </c>
      <c r="C44" s="48">
        <v>16636</v>
      </c>
      <c r="D44" s="53">
        <v>11</v>
      </c>
      <c r="E44" s="49">
        <f t="shared" si="4"/>
        <v>182996</v>
      </c>
      <c r="F44" s="48">
        <f>(B44-D44)*MASTER!$A$17</f>
        <v>0</v>
      </c>
      <c r="G44" s="33">
        <f t="shared" si="5"/>
        <v>0</v>
      </c>
      <c r="H44" s="48">
        <f>(B44-D44)*(1-MASTER!$A$17)</f>
        <v>0</v>
      </c>
      <c r="I44" s="48">
        <f t="shared" si="6"/>
        <v>0</v>
      </c>
    </row>
    <row r="45" spans="1:12" x14ac:dyDescent="0.3">
      <c r="A45" s="33" t="s">
        <v>138</v>
      </c>
      <c r="B45" s="54">
        <v>1</v>
      </c>
      <c r="C45" s="48">
        <v>9780</v>
      </c>
      <c r="D45" s="53">
        <v>1</v>
      </c>
      <c r="E45" s="49">
        <f t="shared" si="4"/>
        <v>9780</v>
      </c>
      <c r="F45" s="48">
        <f>(B45-D45)*MASTER!$A$17</f>
        <v>0</v>
      </c>
      <c r="G45" s="33">
        <f t="shared" si="5"/>
        <v>0</v>
      </c>
      <c r="H45" s="48">
        <f>(B45-D45)*(1-MASTER!$A$17)</f>
        <v>0</v>
      </c>
      <c r="I45" s="48">
        <f t="shared" si="6"/>
        <v>0</v>
      </c>
    </row>
    <row r="46" spans="1:12" x14ac:dyDescent="0.3">
      <c r="A46" s="33" t="s">
        <v>26</v>
      </c>
      <c r="B46" s="54">
        <v>3</v>
      </c>
      <c r="C46" s="48">
        <v>1382</v>
      </c>
      <c r="D46" s="53">
        <v>3</v>
      </c>
      <c r="E46" s="49">
        <f t="shared" si="4"/>
        <v>4146</v>
      </c>
      <c r="F46" s="48">
        <f>(B46-D46)*MASTER!$A$17</f>
        <v>0</v>
      </c>
      <c r="G46" s="33">
        <f t="shared" si="5"/>
        <v>0</v>
      </c>
      <c r="H46" s="48">
        <f>(B46-D46)*(1-MASTER!$A$17)</f>
        <v>0</v>
      </c>
      <c r="I46" s="48">
        <f t="shared" si="6"/>
        <v>0</v>
      </c>
      <c r="J46" s="48"/>
      <c r="K46" s="48"/>
      <c r="L46" s="48"/>
    </row>
    <row r="47" spans="1:12" x14ac:dyDescent="0.3">
      <c r="A47" s="33" t="s">
        <v>17</v>
      </c>
      <c r="B47" s="54">
        <v>5</v>
      </c>
      <c r="C47" s="48">
        <v>1139</v>
      </c>
      <c r="D47" s="53">
        <v>3</v>
      </c>
      <c r="E47" s="49">
        <f t="shared" si="4"/>
        <v>3417</v>
      </c>
      <c r="F47" s="48">
        <f>(B47-D47)*MASTER!$A$17</f>
        <v>1</v>
      </c>
      <c r="G47" s="33">
        <f t="shared" si="5"/>
        <v>1139</v>
      </c>
      <c r="H47" s="48">
        <f>(B47-D47)*(1-MASTER!$A$17)</f>
        <v>1</v>
      </c>
      <c r="I47" s="48">
        <f t="shared" si="6"/>
        <v>1139</v>
      </c>
      <c r="J47" s="48"/>
      <c r="K47" s="48"/>
      <c r="L47" s="48"/>
    </row>
    <row r="48" spans="1:12" x14ac:dyDescent="0.3">
      <c r="A48" s="33" t="s">
        <v>25</v>
      </c>
      <c r="B48" s="54">
        <v>1</v>
      </c>
      <c r="C48" s="48">
        <v>4890</v>
      </c>
      <c r="D48" s="53">
        <v>1</v>
      </c>
      <c r="E48" s="49">
        <f t="shared" si="4"/>
        <v>4890</v>
      </c>
      <c r="F48" s="48">
        <f>(B48-D48)*MASTER!$A$17</f>
        <v>0</v>
      </c>
      <c r="G48" s="33">
        <f t="shared" si="5"/>
        <v>0</v>
      </c>
      <c r="H48" s="48">
        <f>(B48-D48)*(1-MASTER!$A$17)</f>
        <v>0</v>
      </c>
      <c r="I48" s="48">
        <f t="shared" si="6"/>
        <v>0</v>
      </c>
      <c r="J48" s="48"/>
      <c r="K48" s="48"/>
      <c r="L48" s="48"/>
    </row>
    <row r="49" spans="1:12" x14ac:dyDescent="0.3">
      <c r="A49" s="33" t="s">
        <v>139</v>
      </c>
      <c r="B49" s="54">
        <v>1</v>
      </c>
      <c r="C49" s="48">
        <v>6220</v>
      </c>
      <c r="D49" s="53">
        <v>1</v>
      </c>
      <c r="E49" s="49">
        <f t="shared" si="4"/>
        <v>6220</v>
      </c>
      <c r="F49" s="48">
        <f>(B49-D49)*MASTER!$A$17</f>
        <v>0</v>
      </c>
      <c r="G49" s="33">
        <f t="shared" si="5"/>
        <v>0</v>
      </c>
      <c r="H49" s="48">
        <f>(B49-D49)*(1-MASTER!$A$17)</f>
        <v>0</v>
      </c>
      <c r="I49" s="48">
        <f t="shared" si="6"/>
        <v>0</v>
      </c>
      <c r="J49" s="48"/>
      <c r="K49" s="48"/>
      <c r="L49" s="48"/>
    </row>
    <row r="50" spans="1:12" x14ac:dyDescent="0.3">
      <c r="A50" s="33" t="s">
        <v>140</v>
      </c>
      <c r="B50" s="54">
        <v>1</v>
      </c>
      <c r="C50" s="48">
        <v>6003</v>
      </c>
      <c r="D50" s="53">
        <v>1</v>
      </c>
      <c r="E50" s="49">
        <f t="shared" si="4"/>
        <v>6003</v>
      </c>
      <c r="F50" s="48">
        <f>(B50-D50)*MASTER!$A$17</f>
        <v>0</v>
      </c>
      <c r="G50" s="33">
        <f t="shared" si="5"/>
        <v>0</v>
      </c>
      <c r="H50" s="48">
        <f>(B50-D50)*(1-MASTER!$A$17)</f>
        <v>0</v>
      </c>
      <c r="I50" s="48">
        <f t="shared" si="6"/>
        <v>0</v>
      </c>
      <c r="J50" s="48"/>
      <c r="K50" s="48"/>
      <c r="L50" s="48"/>
    </row>
    <row r="51" spans="1:12" x14ac:dyDescent="0.3">
      <c r="A51" s="33" t="s">
        <v>22</v>
      </c>
      <c r="B51" s="54">
        <v>1</v>
      </c>
      <c r="C51" s="48">
        <v>983</v>
      </c>
      <c r="D51" s="53">
        <v>1</v>
      </c>
      <c r="E51" s="49">
        <f t="shared" si="4"/>
        <v>983</v>
      </c>
      <c r="F51" s="48">
        <f>(B51-D51)*MASTER!$A$17</f>
        <v>0</v>
      </c>
      <c r="G51" s="33">
        <f t="shared" si="5"/>
        <v>0</v>
      </c>
      <c r="H51" s="48">
        <f>(B51-D51)*(1-MASTER!$A$17)</f>
        <v>0</v>
      </c>
      <c r="I51" s="48">
        <f t="shared" si="6"/>
        <v>0</v>
      </c>
      <c r="J51" s="48"/>
      <c r="K51" s="48"/>
      <c r="L51" s="48"/>
    </row>
    <row r="52" spans="1:12" x14ac:dyDescent="0.3">
      <c r="A52" s="33" t="s">
        <v>110</v>
      </c>
      <c r="B52" s="54">
        <v>2</v>
      </c>
      <c r="C52" s="33">
        <v>8789</v>
      </c>
      <c r="D52" s="53">
        <v>2</v>
      </c>
      <c r="E52" s="49">
        <f t="shared" si="4"/>
        <v>17578</v>
      </c>
      <c r="F52" s="48">
        <f>(B52-D52)*MASTER!$A$17</f>
        <v>0</v>
      </c>
      <c r="G52" s="33">
        <f t="shared" si="5"/>
        <v>0</v>
      </c>
      <c r="H52" s="48">
        <f>(B52-D52)*(1-MASTER!$A$17)</f>
        <v>0</v>
      </c>
      <c r="I52" s="48">
        <f t="shared" si="6"/>
        <v>0</v>
      </c>
    </row>
    <row r="53" spans="1:12" x14ac:dyDescent="0.3">
      <c r="A53" s="33" t="s">
        <v>11</v>
      </c>
      <c r="B53" s="54">
        <v>42</v>
      </c>
      <c r="C53" s="33">
        <v>801</v>
      </c>
      <c r="D53" s="53">
        <v>21</v>
      </c>
      <c r="E53" s="49">
        <f t="shared" si="4"/>
        <v>16821</v>
      </c>
      <c r="F53" s="48">
        <f>(B53-D53)*MASTER!$A$17</f>
        <v>10.5</v>
      </c>
      <c r="G53" s="33">
        <f t="shared" si="5"/>
        <v>8410.5</v>
      </c>
      <c r="H53" s="48">
        <f>(B53-D53)*(1-MASTER!$A$17)</f>
        <v>10.5</v>
      </c>
      <c r="I53" s="48">
        <f t="shared" si="6"/>
        <v>8410.5</v>
      </c>
    </row>
    <row r="54" spans="1:12" x14ac:dyDescent="0.3">
      <c r="A54" s="33" t="s">
        <v>9</v>
      </c>
      <c r="B54" s="54">
        <v>1</v>
      </c>
      <c r="C54" s="48">
        <v>4544</v>
      </c>
      <c r="D54" s="53">
        <v>1</v>
      </c>
      <c r="E54" s="49">
        <f t="shared" si="4"/>
        <v>4544</v>
      </c>
      <c r="F54" s="48">
        <f>(B54-D54)*MASTER!$A$17</f>
        <v>0</v>
      </c>
      <c r="G54" s="33">
        <f t="shared" si="5"/>
        <v>0</v>
      </c>
      <c r="H54" s="48">
        <f>(B54-D54)*(1-MASTER!$A$17)</f>
        <v>0</v>
      </c>
      <c r="I54" s="48">
        <f t="shared" si="6"/>
        <v>0</v>
      </c>
    </row>
    <row r="55" spans="1:12" x14ac:dyDescent="0.3">
      <c r="A55" s="33" t="s">
        <v>13</v>
      </c>
      <c r="B55" s="54">
        <v>12</v>
      </c>
      <c r="C55" s="48">
        <v>1883</v>
      </c>
      <c r="D55" s="53">
        <v>12</v>
      </c>
      <c r="E55" s="49">
        <f t="shared" si="4"/>
        <v>22596</v>
      </c>
      <c r="F55" s="48">
        <f>(B55-D55)*MASTER!$A$17</f>
        <v>0</v>
      </c>
      <c r="G55" s="33">
        <f t="shared" si="5"/>
        <v>0</v>
      </c>
      <c r="H55" s="48">
        <f>(B55-D55)*(1-MASTER!$A$17)</f>
        <v>0</v>
      </c>
      <c r="I55" s="48">
        <f t="shared" si="6"/>
        <v>0</v>
      </c>
    </row>
    <row r="56" spans="1:12" x14ac:dyDescent="0.3">
      <c r="A56" s="33" t="s">
        <v>1</v>
      </c>
      <c r="B56" s="54">
        <v>14</v>
      </c>
      <c r="C56" s="48">
        <v>465</v>
      </c>
      <c r="D56" s="53">
        <v>0</v>
      </c>
      <c r="E56" s="49">
        <f t="shared" si="4"/>
        <v>0</v>
      </c>
      <c r="F56" s="48">
        <f>(B56-D56)*MASTER!$A$17</f>
        <v>7</v>
      </c>
      <c r="G56" s="33">
        <f t="shared" si="5"/>
        <v>3255</v>
      </c>
      <c r="H56" s="48">
        <f>(B56-D56)*(1-MASTER!$A$17)</f>
        <v>7</v>
      </c>
      <c r="I56" s="48">
        <f t="shared" si="6"/>
        <v>3255</v>
      </c>
    </row>
    <row r="57" spans="1:12" x14ac:dyDescent="0.3">
      <c r="A57" s="33" t="s">
        <v>141</v>
      </c>
      <c r="B57" s="54">
        <v>1</v>
      </c>
      <c r="C57" s="48">
        <v>10099</v>
      </c>
      <c r="D57" s="53">
        <v>1</v>
      </c>
      <c r="E57" s="49">
        <f t="shared" si="4"/>
        <v>10099</v>
      </c>
      <c r="F57" s="48">
        <f>(B57-D57)*MASTER!$A$17</f>
        <v>0</v>
      </c>
      <c r="G57" s="33">
        <f t="shared" si="5"/>
        <v>0</v>
      </c>
      <c r="H57" s="48">
        <f>(B57-D57)*(1-MASTER!$A$17)</f>
        <v>0</v>
      </c>
      <c r="I57" s="48">
        <f t="shared" si="6"/>
        <v>0</v>
      </c>
    </row>
    <row r="58" spans="1:12" x14ac:dyDescent="0.3">
      <c r="A58" s="33" t="s">
        <v>142</v>
      </c>
      <c r="B58" s="54">
        <v>1</v>
      </c>
      <c r="C58" s="48">
        <v>6682</v>
      </c>
      <c r="D58" s="53">
        <v>1</v>
      </c>
      <c r="E58" s="49">
        <f t="shared" si="4"/>
        <v>6682</v>
      </c>
      <c r="F58" s="48">
        <f>(B58-D58)*MASTER!$A$17</f>
        <v>0</v>
      </c>
      <c r="G58" s="33">
        <f t="shared" si="5"/>
        <v>0</v>
      </c>
      <c r="H58" s="48">
        <f>(B58-D58)*(1-MASTER!$A$17)</f>
        <v>0</v>
      </c>
      <c r="I58" s="48">
        <f t="shared" si="6"/>
        <v>0</v>
      </c>
    </row>
    <row r="59" spans="1:12" x14ac:dyDescent="0.3">
      <c r="A59" s="33" t="s">
        <v>143</v>
      </c>
      <c r="B59" s="54">
        <v>2</v>
      </c>
      <c r="C59" s="48">
        <v>9395</v>
      </c>
      <c r="D59" s="53">
        <v>2</v>
      </c>
      <c r="E59" s="49">
        <f t="shared" si="4"/>
        <v>18790</v>
      </c>
      <c r="F59" s="48">
        <f>(B59-D59)*MASTER!$A$17</f>
        <v>0</v>
      </c>
      <c r="G59" s="33">
        <f t="shared" si="5"/>
        <v>0</v>
      </c>
      <c r="H59" s="48">
        <f>(B59-D59)*(1-MASTER!$A$17)</f>
        <v>0</v>
      </c>
      <c r="I59" s="48">
        <f t="shared" si="6"/>
        <v>0</v>
      </c>
    </row>
    <row r="60" spans="1:12" x14ac:dyDescent="0.3">
      <c r="A60" s="33" t="s">
        <v>144</v>
      </c>
      <c r="B60" s="54">
        <v>1</v>
      </c>
      <c r="C60" s="48">
        <v>2799</v>
      </c>
      <c r="D60" s="53">
        <v>1</v>
      </c>
      <c r="E60" s="49">
        <f t="shared" si="4"/>
        <v>2799</v>
      </c>
      <c r="F60" s="48">
        <f>(B60-D60)*MASTER!$A$17</f>
        <v>0</v>
      </c>
      <c r="G60" s="33">
        <f t="shared" si="5"/>
        <v>0</v>
      </c>
      <c r="H60" s="48">
        <f>(B60-D60)*(1-MASTER!$A$17)</f>
        <v>0</v>
      </c>
      <c r="I60" s="48">
        <f t="shared" si="6"/>
        <v>0</v>
      </c>
    </row>
    <row r="61" spans="1:12" x14ac:dyDescent="0.3">
      <c r="A61" s="33" t="s">
        <v>145</v>
      </c>
      <c r="B61" s="54">
        <v>63</v>
      </c>
      <c r="C61" s="33">
        <v>7665</v>
      </c>
      <c r="D61" s="53">
        <v>63</v>
      </c>
      <c r="E61" s="49">
        <f t="shared" si="4"/>
        <v>482895</v>
      </c>
      <c r="F61" s="48">
        <f>(B61-D61)*MASTER!$A$17</f>
        <v>0</v>
      </c>
      <c r="G61" s="33">
        <f t="shared" si="5"/>
        <v>0</v>
      </c>
      <c r="H61" s="48">
        <f>(B61-D61)*(1-MASTER!$A$17)</f>
        <v>0</v>
      </c>
      <c r="I61" s="48">
        <f t="shared" si="6"/>
        <v>0</v>
      </c>
    </row>
    <row r="62" spans="1:12" x14ac:dyDescent="0.3">
      <c r="A62" s="33" t="s">
        <v>146</v>
      </c>
      <c r="B62" s="54">
        <v>2</v>
      </c>
      <c r="C62" s="48">
        <v>5781</v>
      </c>
      <c r="D62" s="53">
        <v>2</v>
      </c>
      <c r="E62" s="49">
        <f t="shared" si="4"/>
        <v>11562</v>
      </c>
      <c r="F62" s="48">
        <f>(B62-D62)*MASTER!$A$17</f>
        <v>0</v>
      </c>
      <c r="G62" s="33">
        <f t="shared" si="5"/>
        <v>0</v>
      </c>
      <c r="H62" s="48">
        <f>(B62-D62)*(1-MASTER!$A$17)</f>
        <v>0</v>
      </c>
      <c r="I62" s="48">
        <f t="shared" si="6"/>
        <v>0</v>
      </c>
    </row>
    <row r="63" spans="1:12" x14ac:dyDescent="0.3">
      <c r="A63" s="33" t="s">
        <v>111</v>
      </c>
      <c r="B63" s="54">
        <v>2</v>
      </c>
      <c r="C63" s="48">
        <v>5234</v>
      </c>
      <c r="D63" s="53">
        <v>2</v>
      </c>
      <c r="E63" s="49">
        <f t="shared" si="4"/>
        <v>10468</v>
      </c>
      <c r="F63" s="48">
        <f>(B63-D63)*MASTER!$A$17</f>
        <v>0</v>
      </c>
      <c r="G63" s="33">
        <f t="shared" si="5"/>
        <v>0</v>
      </c>
      <c r="H63" s="48">
        <f>(B63-D63)*(1-MASTER!$A$17)</f>
        <v>0</v>
      </c>
      <c r="I63" s="48">
        <f t="shared" si="6"/>
        <v>0</v>
      </c>
    </row>
    <row r="64" spans="1:12" x14ac:dyDescent="0.3">
      <c r="A64" s="33" t="s">
        <v>112</v>
      </c>
      <c r="B64" s="54">
        <v>48</v>
      </c>
      <c r="C64" s="33">
        <v>1091</v>
      </c>
      <c r="D64" s="53">
        <v>48</v>
      </c>
      <c r="E64" s="49">
        <f t="shared" si="4"/>
        <v>52368</v>
      </c>
      <c r="F64" s="48">
        <f>(B64-D64)*MASTER!$A$17</f>
        <v>0</v>
      </c>
      <c r="G64" s="33">
        <f t="shared" si="5"/>
        <v>0</v>
      </c>
      <c r="H64" s="48">
        <f>(B64-D64)*(1-MASTER!$A$17)</f>
        <v>0</v>
      </c>
      <c r="I64" s="48">
        <f t="shared" si="6"/>
        <v>0</v>
      </c>
    </row>
    <row r="65" spans="1:12" x14ac:dyDescent="0.3">
      <c r="A65" s="33" t="s">
        <v>147</v>
      </c>
      <c r="B65" s="54">
        <v>1</v>
      </c>
      <c r="C65" s="48">
        <v>7869</v>
      </c>
      <c r="D65" s="53">
        <v>1</v>
      </c>
      <c r="E65" s="49">
        <f t="shared" si="4"/>
        <v>7869</v>
      </c>
      <c r="F65" s="48">
        <f>(B65-D65)*MASTER!$A$17</f>
        <v>0</v>
      </c>
      <c r="G65" s="33">
        <f t="shared" si="5"/>
        <v>0</v>
      </c>
      <c r="H65" s="48">
        <f>(B65-D65)*(1-MASTER!$A$17)</f>
        <v>0</v>
      </c>
      <c r="I65" s="48">
        <f t="shared" si="6"/>
        <v>0</v>
      </c>
    </row>
    <row r="66" spans="1:12" x14ac:dyDescent="0.3">
      <c r="A66" s="33" t="s">
        <v>148</v>
      </c>
      <c r="B66" s="54">
        <v>1</v>
      </c>
      <c r="C66" s="48">
        <v>7744</v>
      </c>
      <c r="D66" s="53">
        <v>1</v>
      </c>
      <c r="E66" s="49">
        <f t="shared" si="4"/>
        <v>7744</v>
      </c>
      <c r="F66" s="48">
        <f>(B66-D66)*MASTER!$A$17</f>
        <v>0</v>
      </c>
      <c r="G66" s="33">
        <f t="shared" si="5"/>
        <v>0</v>
      </c>
      <c r="H66" s="48">
        <f>(B66-D66)*(1-MASTER!$A$17)</f>
        <v>0</v>
      </c>
      <c r="I66" s="48">
        <f t="shared" si="6"/>
        <v>0</v>
      </c>
    </row>
    <row r="67" spans="1:12" x14ac:dyDescent="0.3">
      <c r="J67" s="48"/>
      <c r="K67" s="48"/>
      <c r="L67" s="48"/>
    </row>
    <row r="68" spans="1:12" x14ac:dyDescent="0.3">
      <c r="J68" s="48"/>
      <c r="K68" s="48"/>
      <c r="L68" s="48"/>
    </row>
    <row r="69" spans="1:12" x14ac:dyDescent="0.3">
      <c r="J69" s="48"/>
      <c r="K69" s="48"/>
      <c r="L69" s="48"/>
    </row>
    <row r="70" spans="1:12" x14ac:dyDescent="0.3">
      <c r="J70" s="48"/>
      <c r="K70" s="48"/>
      <c r="L70" s="48"/>
    </row>
    <row r="71" spans="1:12" x14ac:dyDescent="0.3">
      <c r="J71" s="48"/>
      <c r="K71" s="48"/>
      <c r="L71" s="48"/>
    </row>
    <row r="72" spans="1:12" x14ac:dyDescent="0.3">
      <c r="A72" s="48" t="s">
        <v>207</v>
      </c>
      <c r="B72" s="48">
        <f>B11+B12+B13+B16+B17+B18+B19+B20+B21+B22+B32+B33+B35+B37+B38+B40+B41+B43+B45+B48+B50+B52+B54+B57+B58+B59+B61+B62+B63+B65+B66</f>
        <v>180</v>
      </c>
      <c r="C72" s="48">
        <f t="shared" ref="C72:E72" si="7">C11+C12+C13+C16+C17+C18+C19+C20+C21+C22+C32+C33+C35+C37+C38+C40+C41+C43+C45+C48+C50+C52+C54+C57+C58+C59+C61+C62+C63+C65+C66</f>
        <v>347995</v>
      </c>
      <c r="D72" s="48">
        <f t="shared" si="7"/>
        <v>180</v>
      </c>
      <c r="E72" s="48">
        <f t="shared" si="7"/>
        <v>1676061</v>
      </c>
      <c r="F72" s="48"/>
      <c r="J72" s="48"/>
      <c r="K72" s="48"/>
      <c r="L72" s="48"/>
    </row>
    <row r="73" spans="1:12" x14ac:dyDescent="0.3">
      <c r="A73" s="48"/>
      <c r="B73" s="48"/>
      <c r="C73" s="48"/>
      <c r="D73" s="48"/>
      <c r="E73" s="49">
        <f>100*E72/E2</f>
        <v>82.002520654000122</v>
      </c>
      <c r="F73" s="48" t="s">
        <v>208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2"/>
  <sheetViews>
    <sheetView workbookViewId="0">
      <selection activeCell="E25" sqref="E25:E26"/>
    </sheetView>
  </sheetViews>
  <sheetFormatPr defaultColWidth="9.1796875" defaultRowHeight="14.5" x14ac:dyDescent="0.35"/>
  <cols>
    <col min="1" max="1" width="20.81640625" style="12" bestFit="1" customWidth="1"/>
    <col min="2" max="2" width="11" style="12" customWidth="1"/>
    <col min="3" max="16384" width="9.1796875" style="12"/>
  </cols>
  <sheetData>
    <row r="1" spans="1:5" x14ac:dyDescent="0.35">
      <c r="A1" s="12" t="s">
        <v>75</v>
      </c>
      <c r="B1" s="12">
        <f>SUM(B5:B15)/1000</f>
        <v>197.02531859999999</v>
      </c>
      <c r="C1" s="12" t="s">
        <v>76</v>
      </c>
    </row>
    <row r="2" spans="1:5" x14ac:dyDescent="0.35">
      <c r="A2" s="12" t="s">
        <v>97</v>
      </c>
    </row>
    <row r="3" spans="1:5" x14ac:dyDescent="0.35">
      <c r="B3" s="12" t="s">
        <v>70</v>
      </c>
    </row>
    <row r="4" spans="1:5" x14ac:dyDescent="0.35">
      <c r="A4" s="5" t="s">
        <v>45</v>
      </c>
      <c r="B4" s="12" t="s">
        <v>74</v>
      </c>
      <c r="C4" s="12" t="s">
        <v>71</v>
      </c>
      <c r="D4" s="12" t="s">
        <v>73</v>
      </c>
      <c r="E4" s="12" t="s">
        <v>72</v>
      </c>
    </row>
    <row r="5" spans="1:5" x14ac:dyDescent="0.35">
      <c r="A5" s="12" t="s">
        <v>46</v>
      </c>
      <c r="B5" s="11">
        <f>SUM(C5:E5)</f>
        <v>187763.49155999999</v>
      </c>
      <c r="C5" s="12">
        <f>F20*C20*MASTER!A18</f>
        <v>183359.93599999999</v>
      </c>
      <c r="D5" s="12">
        <f>G20*C20*MASTER!A19</f>
        <v>275.53124000000003</v>
      </c>
      <c r="E5" s="12">
        <f>H20*C20*MASTER!A20</f>
        <v>4128.0243200000004</v>
      </c>
    </row>
    <row r="6" spans="1:5" x14ac:dyDescent="0.35">
      <c r="A6" s="12" t="s">
        <v>47</v>
      </c>
      <c r="B6" s="11">
        <f>SUM(C6:E6)</f>
        <v>1325.9190000000001</v>
      </c>
      <c r="D6" s="19">
        <f>G21*MASTER!A19*C21</f>
        <v>1325.9190000000001</v>
      </c>
    </row>
    <row r="7" spans="1:5" x14ac:dyDescent="0.35">
      <c r="A7" s="12" t="s">
        <v>53</v>
      </c>
      <c r="B7" s="10">
        <f>G22*MASTER!A21</f>
        <v>266.20704000000001</v>
      </c>
    </row>
    <row r="8" spans="1:5" x14ac:dyDescent="0.35">
      <c r="A8" s="12" t="s">
        <v>48</v>
      </c>
      <c r="B8" s="10">
        <f>B23*C23*MASTER!$A$24</f>
        <v>4108</v>
      </c>
    </row>
    <row r="9" spans="1:5" x14ac:dyDescent="0.35">
      <c r="A9" s="12" t="s">
        <v>54</v>
      </c>
      <c r="B9" s="10">
        <f>B24*C24*MASTER!$A$24</f>
        <v>910</v>
      </c>
    </row>
    <row r="10" spans="1:5" x14ac:dyDescent="0.35">
      <c r="A10" s="12" t="s">
        <v>49</v>
      </c>
      <c r="B10" s="10">
        <f>C25*MASTER!$A$25</f>
        <v>2578.48</v>
      </c>
    </row>
    <row r="11" spans="1:5" x14ac:dyDescent="0.35">
      <c r="A11" s="12" t="s">
        <v>50</v>
      </c>
      <c r="B11" s="10">
        <f>C26*MASTER!A26</f>
        <v>14.4</v>
      </c>
    </row>
    <row r="12" spans="1:5" x14ac:dyDescent="0.35">
      <c r="A12" s="12" t="s">
        <v>56</v>
      </c>
      <c r="B12" s="10">
        <f>E27*B27*C27*MASTER!A21</f>
        <v>58.820999999999998</v>
      </c>
    </row>
    <row r="13" spans="1:5" x14ac:dyDescent="0.35">
      <c r="B13" s="10"/>
    </row>
    <row r="14" spans="1:5" x14ac:dyDescent="0.35">
      <c r="B14" s="10"/>
    </row>
    <row r="15" spans="1:5" x14ac:dyDescent="0.35">
      <c r="B15" s="10"/>
    </row>
    <row r="17" spans="1:9" x14ac:dyDescent="0.35">
      <c r="A17" s="19" t="s">
        <v>206</v>
      </c>
      <c r="B17" s="19"/>
      <c r="C17" s="19">
        <f>F32*C20*MASTER!A18/1000</f>
        <v>102.921024</v>
      </c>
      <c r="D17" s="19" t="s">
        <v>76</v>
      </c>
    </row>
    <row r="19" spans="1:9" x14ac:dyDescent="0.35">
      <c r="A19" s="5" t="s">
        <v>45</v>
      </c>
      <c r="B19" s="12" t="s">
        <v>51</v>
      </c>
      <c r="C19" s="12" t="s">
        <v>52</v>
      </c>
      <c r="F19" s="12" t="s">
        <v>67</v>
      </c>
      <c r="G19" s="12" t="s">
        <v>69</v>
      </c>
      <c r="H19" s="12" t="s">
        <v>68</v>
      </c>
    </row>
    <row r="20" spans="1:9" x14ac:dyDescent="0.35">
      <c r="A20" s="12" t="s">
        <v>46</v>
      </c>
      <c r="B20" s="6">
        <f>'2014 Edin data'!B2-'2014 Edin data'!B34</f>
        <v>118</v>
      </c>
      <c r="C20" s="12">
        <v>2</v>
      </c>
      <c r="F20" s="12">
        <f>'2014 Edin data'!E2</f>
        <v>321910</v>
      </c>
      <c r="G20" s="12">
        <f>'2014 Edin data'!G2</f>
        <v>11237</v>
      </c>
      <c r="H20" s="12">
        <f>'2014 Edin data'!I2</f>
        <v>11237</v>
      </c>
    </row>
    <row r="21" spans="1:9" x14ac:dyDescent="0.35">
      <c r="A21" s="12" t="s">
        <v>47</v>
      </c>
      <c r="B21" s="6">
        <f>'2014 Edin data'!B2-('2014 Edin data'!B34/2)</f>
        <v>158</v>
      </c>
      <c r="C21" s="12">
        <v>2</v>
      </c>
      <c r="G21" s="12">
        <f>'2014 Edin data'!G6</f>
        <v>54075</v>
      </c>
    </row>
    <row r="22" spans="1:9" x14ac:dyDescent="0.35">
      <c r="A22" s="12" t="s">
        <v>53</v>
      </c>
      <c r="B22" s="6">
        <f>'2014 Edin data'!B2</f>
        <v>198</v>
      </c>
      <c r="C22" s="12">
        <v>8</v>
      </c>
      <c r="G22" s="19">
        <f>B22*C22*6</f>
        <v>9504</v>
      </c>
      <c r="H22" s="12" t="s">
        <v>220</v>
      </c>
    </row>
    <row r="23" spans="1:9" x14ac:dyDescent="0.35">
      <c r="A23" s="12" t="s">
        <v>48</v>
      </c>
      <c r="B23" s="6">
        <f>'2014 Edin data'!B2-('2014 Edin data'!B34/2)</f>
        <v>158</v>
      </c>
      <c r="C23" s="12">
        <v>4</v>
      </c>
    </row>
    <row r="24" spans="1:9" x14ac:dyDescent="0.35">
      <c r="A24" s="12" t="s">
        <v>54</v>
      </c>
      <c r="B24" s="6">
        <v>140</v>
      </c>
      <c r="C24" s="12">
        <v>1</v>
      </c>
    </row>
    <row r="25" spans="1:9" x14ac:dyDescent="0.35">
      <c r="A25" s="12" t="s">
        <v>49</v>
      </c>
      <c r="B25" s="6"/>
      <c r="C25" s="13">
        <f>(B23*C23*2)+(B24*C24*2)</f>
        <v>1544</v>
      </c>
      <c r="D25" s="13"/>
      <c r="E25" s="13" t="s">
        <v>169</v>
      </c>
      <c r="F25" s="13"/>
      <c r="H25" s="13"/>
      <c r="I25" s="13"/>
    </row>
    <row r="26" spans="1:9" x14ac:dyDescent="0.35">
      <c r="A26" s="12" t="s">
        <v>50</v>
      </c>
      <c r="B26" s="6"/>
      <c r="C26" s="12">
        <f>3600/20</f>
        <v>180</v>
      </c>
      <c r="E26" s="12" t="s">
        <v>187</v>
      </c>
    </row>
    <row r="27" spans="1:9" x14ac:dyDescent="0.35">
      <c r="A27" s="12" t="s">
        <v>56</v>
      </c>
      <c r="B27" s="4">
        <v>150</v>
      </c>
      <c r="C27" s="12">
        <v>2</v>
      </c>
      <c r="E27" s="12">
        <v>7</v>
      </c>
      <c r="F27" s="12" t="s">
        <v>186</v>
      </c>
    </row>
    <row r="28" spans="1:9" x14ac:dyDescent="0.35">
      <c r="B28" s="4"/>
    </row>
    <row r="29" spans="1:9" x14ac:dyDescent="0.35">
      <c r="B29" s="4"/>
    </row>
    <row r="30" spans="1:9" x14ac:dyDescent="0.35">
      <c r="H30" s="3"/>
    </row>
    <row r="32" spans="1:9" x14ac:dyDescent="0.35">
      <c r="A32" s="19" t="s">
        <v>209</v>
      </c>
      <c r="B32" s="19"/>
      <c r="C32" s="19"/>
      <c r="D32" s="19"/>
      <c r="E32" s="19"/>
      <c r="F32" s="19">
        <f>'2014 Edin data'!E42</f>
        <v>180690</v>
      </c>
    </row>
  </sheetData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63"/>
  <sheetViews>
    <sheetView workbookViewId="0">
      <selection activeCell="K15" sqref="K15"/>
    </sheetView>
  </sheetViews>
  <sheetFormatPr defaultColWidth="8.453125" defaultRowHeight="13" x14ac:dyDescent="0.3"/>
  <cols>
    <col min="1" max="4" width="8.453125" style="48"/>
    <col min="5" max="5" width="8.453125" style="49"/>
    <col min="6" max="6" width="8.453125" style="48"/>
    <col min="7" max="7" width="8.453125" style="33"/>
    <col min="8" max="16384" width="8.453125" style="48"/>
  </cols>
  <sheetData>
    <row r="1" spans="1:9" x14ac:dyDescent="0.3">
      <c r="A1" s="47" t="s">
        <v>36</v>
      </c>
      <c r="B1" s="47" t="s">
        <v>35</v>
      </c>
      <c r="C1" s="48" t="s">
        <v>90</v>
      </c>
      <c r="D1" s="48" t="s">
        <v>37</v>
      </c>
      <c r="E1" s="49" t="s">
        <v>79</v>
      </c>
      <c r="F1" s="48" t="s">
        <v>38</v>
      </c>
      <c r="G1" s="48" t="s">
        <v>78</v>
      </c>
      <c r="H1" s="48" t="s">
        <v>39</v>
      </c>
      <c r="I1" s="48" t="s">
        <v>77</v>
      </c>
    </row>
    <row r="2" spans="1:9" x14ac:dyDescent="0.3">
      <c r="A2" s="14" t="s">
        <v>23</v>
      </c>
      <c r="B2" s="48">
        <f>SUM(B10:B36)</f>
        <v>198</v>
      </c>
      <c r="C2" s="48">
        <f t="shared" ref="C2:H2" si="0">SUM(C10:C56)</f>
        <v>170344</v>
      </c>
      <c r="D2" s="50">
        <f>SUM(D10:D37)</f>
        <v>111</v>
      </c>
      <c r="E2" s="50">
        <f>SUM(E10:E37)</f>
        <v>321910</v>
      </c>
      <c r="F2" s="48">
        <f>SUM(F10:F56)</f>
        <v>43.5</v>
      </c>
      <c r="G2" s="50">
        <f>SUM(G10:G37)</f>
        <v>11237</v>
      </c>
      <c r="H2" s="48">
        <f t="shared" si="0"/>
        <v>43.5</v>
      </c>
      <c r="I2" s="50">
        <f>SUM(I10:I37)</f>
        <v>11237</v>
      </c>
    </row>
    <row r="3" spans="1:9" x14ac:dyDescent="0.3">
      <c r="E3" s="49" t="s">
        <v>66</v>
      </c>
      <c r="G3" s="33" t="s">
        <v>66</v>
      </c>
      <c r="I3" s="48" t="s">
        <v>66</v>
      </c>
    </row>
    <row r="4" spans="1:9" x14ac:dyDescent="0.3">
      <c r="A4" s="48" t="s">
        <v>227</v>
      </c>
      <c r="E4" s="49" t="s">
        <v>80</v>
      </c>
      <c r="G4" s="33" t="s">
        <v>81</v>
      </c>
      <c r="I4" s="48" t="s">
        <v>82</v>
      </c>
    </row>
    <row r="6" spans="1:9" x14ac:dyDescent="0.3">
      <c r="A6" s="48" t="s">
        <v>118</v>
      </c>
      <c r="C6" s="48">
        <v>350</v>
      </c>
      <c r="D6" s="48">
        <f>D2</f>
        <v>111</v>
      </c>
      <c r="F6" s="48">
        <f>F2</f>
        <v>43.5</v>
      </c>
      <c r="G6" s="33">
        <f>(D6+F6)*C6</f>
        <v>54075</v>
      </c>
    </row>
    <row r="7" spans="1:9" x14ac:dyDescent="0.3">
      <c r="C7" s="51" t="s">
        <v>149</v>
      </c>
    </row>
    <row r="8" spans="1:9" x14ac:dyDescent="0.3">
      <c r="A8" s="47"/>
      <c r="B8" s="47"/>
      <c r="G8" s="48"/>
    </row>
    <row r="9" spans="1:9" x14ac:dyDescent="0.3">
      <c r="A9" s="47" t="s">
        <v>154</v>
      </c>
      <c r="B9" s="47"/>
      <c r="G9" s="48"/>
    </row>
    <row r="10" spans="1:9" x14ac:dyDescent="0.3">
      <c r="A10" s="14" t="s">
        <v>29</v>
      </c>
      <c r="B10" s="52">
        <v>4</v>
      </c>
      <c r="C10" s="48">
        <v>15205</v>
      </c>
      <c r="D10" s="53">
        <v>4</v>
      </c>
      <c r="E10" s="49">
        <f t="shared" ref="E10" si="1">D10*C10</f>
        <v>60820</v>
      </c>
      <c r="F10" s="48">
        <f>(B10-D10)*MASTER!$A$17</f>
        <v>0</v>
      </c>
      <c r="G10" s="33">
        <f t="shared" ref="G10" si="2">F10*C10</f>
        <v>0</v>
      </c>
      <c r="H10" s="48">
        <f>(B10-D10)*(1-MASTER!$A$17)</f>
        <v>0</v>
      </c>
      <c r="I10" s="48">
        <f t="shared" ref="I10" si="3">H10*C10</f>
        <v>0</v>
      </c>
    </row>
    <row r="11" spans="1:9" x14ac:dyDescent="0.3">
      <c r="A11" s="14" t="s">
        <v>12</v>
      </c>
      <c r="B11" s="52">
        <v>6</v>
      </c>
      <c r="C11" s="48">
        <v>1515</v>
      </c>
      <c r="D11" s="53">
        <v>6</v>
      </c>
      <c r="E11" s="49">
        <f t="shared" ref="E11:E36" si="4">D11*C11</f>
        <v>9090</v>
      </c>
      <c r="F11" s="48">
        <f>(B11-D11)*MASTER!$A$17</f>
        <v>0</v>
      </c>
      <c r="G11" s="33">
        <f t="shared" ref="G11:G36" si="5">F11*C11</f>
        <v>0</v>
      </c>
      <c r="H11" s="48">
        <f>(B11-D11)*(1-MASTER!$A$17)</f>
        <v>0</v>
      </c>
      <c r="I11" s="48">
        <f t="shared" ref="I11:I36" si="6">H11*C11</f>
        <v>0</v>
      </c>
    </row>
    <row r="12" spans="1:9" x14ac:dyDescent="0.3">
      <c r="A12" s="14" t="s">
        <v>30</v>
      </c>
      <c r="B12" s="52">
        <v>6</v>
      </c>
      <c r="C12" s="48">
        <v>756</v>
      </c>
      <c r="D12" s="53">
        <v>5</v>
      </c>
      <c r="E12" s="49">
        <f t="shared" si="4"/>
        <v>3780</v>
      </c>
      <c r="F12" s="48">
        <f>(B12-D12)*MASTER!$A$17</f>
        <v>0.5</v>
      </c>
      <c r="G12" s="33">
        <f t="shared" si="5"/>
        <v>378</v>
      </c>
      <c r="H12" s="48">
        <f>(B12-D12)*(1-MASTER!$A$17)</f>
        <v>0.5</v>
      </c>
      <c r="I12" s="48">
        <f t="shared" si="6"/>
        <v>378</v>
      </c>
    </row>
    <row r="13" spans="1:9" x14ac:dyDescent="0.3">
      <c r="A13" s="14" t="s">
        <v>103</v>
      </c>
      <c r="B13" s="52">
        <v>2</v>
      </c>
      <c r="C13" s="48">
        <v>8966</v>
      </c>
      <c r="D13" s="53">
        <v>2</v>
      </c>
      <c r="E13" s="49">
        <f t="shared" si="4"/>
        <v>17932</v>
      </c>
      <c r="F13" s="48">
        <f>(B13-D13)*MASTER!$A$17</f>
        <v>0</v>
      </c>
      <c r="G13" s="33">
        <f t="shared" si="5"/>
        <v>0</v>
      </c>
      <c r="H13" s="48">
        <f>(B13-D13)*(1-MASTER!$A$17)</f>
        <v>0</v>
      </c>
      <c r="I13" s="48">
        <f t="shared" si="6"/>
        <v>0</v>
      </c>
    </row>
    <row r="14" spans="1:9" x14ac:dyDescent="0.3">
      <c r="A14" s="14" t="s">
        <v>18</v>
      </c>
      <c r="B14" s="52">
        <v>2</v>
      </c>
      <c r="C14" s="48">
        <v>5807</v>
      </c>
      <c r="D14" s="53">
        <v>2</v>
      </c>
      <c r="E14" s="49">
        <f t="shared" si="4"/>
        <v>11614</v>
      </c>
      <c r="F14" s="48">
        <f>(B14-D14)*MASTER!$A$17</f>
        <v>0</v>
      </c>
      <c r="G14" s="33">
        <f t="shared" si="5"/>
        <v>0</v>
      </c>
      <c r="H14" s="48">
        <f>(B14-D14)*(1-MASTER!$A$17)</f>
        <v>0</v>
      </c>
      <c r="I14" s="48">
        <f t="shared" si="6"/>
        <v>0</v>
      </c>
    </row>
    <row r="15" spans="1:9" x14ac:dyDescent="0.3">
      <c r="A15" s="14" t="s">
        <v>127</v>
      </c>
      <c r="B15" s="52">
        <v>3</v>
      </c>
      <c r="C15" s="48">
        <v>1740</v>
      </c>
      <c r="D15" s="53">
        <v>3</v>
      </c>
      <c r="E15" s="49">
        <f t="shared" si="4"/>
        <v>5220</v>
      </c>
      <c r="F15" s="48">
        <f>(B15-D15)*MASTER!$A$17</f>
        <v>0</v>
      </c>
      <c r="G15" s="33">
        <f t="shared" si="5"/>
        <v>0</v>
      </c>
      <c r="H15" s="48">
        <f>(B15-D15)*(1-MASTER!$A$17)</f>
        <v>0</v>
      </c>
      <c r="I15" s="48">
        <f t="shared" si="6"/>
        <v>0</v>
      </c>
    </row>
    <row r="16" spans="1:9" x14ac:dyDescent="0.3">
      <c r="A16" s="14" t="s">
        <v>21</v>
      </c>
      <c r="B16" s="52">
        <v>1</v>
      </c>
      <c r="C16" s="48">
        <v>812</v>
      </c>
      <c r="D16" s="53">
        <v>1</v>
      </c>
      <c r="E16" s="49">
        <f t="shared" si="4"/>
        <v>812</v>
      </c>
      <c r="F16" s="48">
        <f>(B16-D16)*MASTER!$A$17</f>
        <v>0</v>
      </c>
      <c r="G16" s="33">
        <f t="shared" si="5"/>
        <v>0</v>
      </c>
      <c r="H16" s="48">
        <f>(B16-D16)*(1-MASTER!$A$17)</f>
        <v>0</v>
      </c>
      <c r="I16" s="48">
        <f t="shared" si="6"/>
        <v>0</v>
      </c>
    </row>
    <row r="17" spans="1:9" x14ac:dyDescent="0.3">
      <c r="A17" s="14" t="s">
        <v>15</v>
      </c>
      <c r="B17" s="52">
        <v>2</v>
      </c>
      <c r="C17" s="48">
        <v>1818</v>
      </c>
      <c r="D17" s="53">
        <v>2</v>
      </c>
      <c r="E17" s="49">
        <f t="shared" si="4"/>
        <v>3636</v>
      </c>
      <c r="F17" s="48">
        <f>(B17-D17)*MASTER!$A$17</f>
        <v>0</v>
      </c>
      <c r="G17" s="33">
        <f t="shared" si="5"/>
        <v>0</v>
      </c>
      <c r="H17" s="48">
        <f>(B17-D17)*(1-MASTER!$A$17)</f>
        <v>0</v>
      </c>
      <c r="I17" s="48">
        <f t="shared" si="6"/>
        <v>0</v>
      </c>
    </row>
    <row r="18" spans="1:9" x14ac:dyDescent="0.3">
      <c r="A18" s="14" t="s">
        <v>4</v>
      </c>
      <c r="B18" s="52">
        <v>12</v>
      </c>
      <c r="C18" s="48">
        <v>1091</v>
      </c>
      <c r="D18" s="53">
        <v>8</v>
      </c>
      <c r="E18" s="49">
        <f t="shared" si="4"/>
        <v>8728</v>
      </c>
      <c r="F18" s="48">
        <f>(B18-D18)*MASTER!$A$17</f>
        <v>2</v>
      </c>
      <c r="G18" s="33">
        <f t="shared" si="5"/>
        <v>2182</v>
      </c>
      <c r="H18" s="48">
        <f>(B18-D18)*(1-MASTER!$A$17)</f>
        <v>2</v>
      </c>
      <c r="I18" s="48">
        <f t="shared" si="6"/>
        <v>2182</v>
      </c>
    </row>
    <row r="19" spans="1:9" x14ac:dyDescent="0.3">
      <c r="A19" s="14" t="s">
        <v>5</v>
      </c>
      <c r="B19" s="52">
        <v>12</v>
      </c>
      <c r="C19" s="48">
        <v>1032</v>
      </c>
      <c r="D19" s="53">
        <v>12</v>
      </c>
      <c r="E19" s="49">
        <f t="shared" si="4"/>
        <v>12384</v>
      </c>
      <c r="F19" s="48">
        <f>(B19-D19)*MASTER!$A$17</f>
        <v>0</v>
      </c>
      <c r="G19" s="33">
        <f t="shared" si="5"/>
        <v>0</v>
      </c>
      <c r="H19" s="48">
        <f>(B19-D19)*(1-MASTER!$A$17)</f>
        <v>0</v>
      </c>
      <c r="I19" s="48">
        <f t="shared" si="6"/>
        <v>0</v>
      </c>
    </row>
    <row r="20" spans="1:9" x14ac:dyDescent="0.3">
      <c r="A20" s="14" t="s">
        <v>19</v>
      </c>
      <c r="B20" s="52">
        <v>7</v>
      </c>
      <c r="C20" s="48">
        <v>2604</v>
      </c>
      <c r="D20" s="53">
        <v>7</v>
      </c>
      <c r="E20" s="49">
        <f t="shared" si="4"/>
        <v>18228</v>
      </c>
      <c r="F20" s="48">
        <f>(B20-D20)*MASTER!$A$17</f>
        <v>0</v>
      </c>
      <c r="G20" s="33">
        <f t="shared" si="5"/>
        <v>0</v>
      </c>
      <c r="H20" s="48">
        <f>(B20-D20)*(1-MASTER!$A$17)</f>
        <v>0</v>
      </c>
      <c r="I20" s="48">
        <f t="shared" si="6"/>
        <v>0</v>
      </c>
    </row>
    <row r="21" spans="1:9" x14ac:dyDescent="0.3">
      <c r="A21" s="14" t="s">
        <v>10</v>
      </c>
      <c r="B21" s="52">
        <v>3</v>
      </c>
      <c r="C21" s="48">
        <v>1826</v>
      </c>
      <c r="D21" s="53">
        <v>3</v>
      </c>
      <c r="E21" s="49">
        <f t="shared" si="4"/>
        <v>5478</v>
      </c>
      <c r="F21" s="48">
        <f>(B21-D21)*MASTER!$A$17</f>
        <v>0</v>
      </c>
      <c r="G21" s="33">
        <f t="shared" si="5"/>
        <v>0</v>
      </c>
      <c r="H21" s="48">
        <f>(B21-D21)*(1-MASTER!$A$17)</f>
        <v>0</v>
      </c>
      <c r="I21" s="48">
        <f t="shared" si="6"/>
        <v>0</v>
      </c>
    </row>
    <row r="22" spans="1:9" x14ac:dyDescent="0.3">
      <c r="A22" s="14" t="s">
        <v>107</v>
      </c>
      <c r="B22" s="52">
        <v>1</v>
      </c>
      <c r="C22" s="48">
        <v>380</v>
      </c>
      <c r="D22" s="53">
        <v>1</v>
      </c>
      <c r="E22" s="49">
        <f t="shared" si="4"/>
        <v>380</v>
      </c>
      <c r="F22" s="48">
        <f>(B22-D22)*MASTER!$A$17</f>
        <v>0</v>
      </c>
      <c r="G22" s="33">
        <f t="shared" si="5"/>
        <v>0</v>
      </c>
      <c r="H22" s="48">
        <f>(B22-D22)*(1-MASTER!$A$17)</f>
        <v>0</v>
      </c>
      <c r="I22" s="48">
        <f t="shared" si="6"/>
        <v>0</v>
      </c>
    </row>
    <row r="23" spans="1:9" x14ac:dyDescent="0.3">
      <c r="A23" s="14" t="s">
        <v>20</v>
      </c>
      <c r="B23" s="52">
        <v>1</v>
      </c>
      <c r="C23" s="48">
        <v>4030</v>
      </c>
      <c r="D23" s="53">
        <v>1</v>
      </c>
      <c r="E23" s="49">
        <f t="shared" si="4"/>
        <v>4030</v>
      </c>
      <c r="F23" s="48">
        <f>(B23-D23)*MASTER!$A$17</f>
        <v>0</v>
      </c>
      <c r="G23" s="33">
        <f t="shared" si="5"/>
        <v>0</v>
      </c>
      <c r="H23" s="48">
        <f>(B23-D23)*(1-MASTER!$A$17)</f>
        <v>0</v>
      </c>
      <c r="I23" s="48">
        <f t="shared" si="6"/>
        <v>0</v>
      </c>
    </row>
    <row r="24" spans="1:9" x14ac:dyDescent="0.3">
      <c r="A24" s="14" t="s">
        <v>16</v>
      </c>
      <c r="B24" s="52">
        <v>8</v>
      </c>
      <c r="C24" s="48">
        <v>1897</v>
      </c>
      <c r="D24" s="53">
        <v>8</v>
      </c>
      <c r="E24" s="49">
        <f t="shared" si="4"/>
        <v>15176</v>
      </c>
      <c r="F24" s="48">
        <f>(B24-D24)*MASTER!$A$17</f>
        <v>0</v>
      </c>
      <c r="G24" s="33">
        <f t="shared" si="5"/>
        <v>0</v>
      </c>
      <c r="H24" s="48">
        <f>(B24-D24)*(1-MASTER!$A$17)</f>
        <v>0</v>
      </c>
      <c r="I24" s="48">
        <f t="shared" si="6"/>
        <v>0</v>
      </c>
    </row>
    <row r="25" spans="1:9" x14ac:dyDescent="0.3">
      <c r="A25" s="14" t="s">
        <v>133</v>
      </c>
      <c r="B25" s="52">
        <v>2</v>
      </c>
      <c r="C25" s="48">
        <v>9199</v>
      </c>
      <c r="D25" s="53">
        <v>2</v>
      </c>
      <c r="E25" s="49">
        <f t="shared" si="4"/>
        <v>18398</v>
      </c>
      <c r="F25" s="48">
        <f>(B25-D25)*MASTER!$A$17</f>
        <v>0</v>
      </c>
      <c r="G25" s="33">
        <f t="shared" si="5"/>
        <v>0</v>
      </c>
      <c r="H25" s="48">
        <f>(B25-D25)*(1-MASTER!$A$17)</f>
        <v>0</v>
      </c>
      <c r="I25" s="48">
        <f t="shared" si="6"/>
        <v>0</v>
      </c>
    </row>
    <row r="26" spans="1:9" x14ac:dyDescent="0.3">
      <c r="A26" s="14" t="s">
        <v>136</v>
      </c>
      <c r="B26" s="52">
        <v>1</v>
      </c>
      <c r="C26" s="48">
        <v>8414</v>
      </c>
      <c r="D26" s="53">
        <v>1</v>
      </c>
      <c r="E26" s="49">
        <f t="shared" si="4"/>
        <v>8414</v>
      </c>
      <c r="F26" s="48">
        <f>(B26-D26)*MASTER!$A$17</f>
        <v>0</v>
      </c>
      <c r="G26" s="33">
        <f t="shared" si="5"/>
        <v>0</v>
      </c>
      <c r="H26" s="48">
        <f>(B26-D26)*(1-MASTER!$A$17)</f>
        <v>0</v>
      </c>
      <c r="I26" s="48">
        <f t="shared" si="6"/>
        <v>0</v>
      </c>
    </row>
    <row r="27" spans="1:9" x14ac:dyDescent="0.3">
      <c r="A27" s="14" t="s">
        <v>0</v>
      </c>
      <c r="B27" s="52">
        <v>10</v>
      </c>
      <c r="C27" s="48">
        <v>677</v>
      </c>
      <c r="D27" s="53">
        <v>8</v>
      </c>
      <c r="E27" s="49">
        <f t="shared" si="4"/>
        <v>5416</v>
      </c>
      <c r="F27" s="48">
        <f>(B27-D27)*MASTER!$A$17</f>
        <v>1</v>
      </c>
      <c r="G27" s="33">
        <f t="shared" si="5"/>
        <v>677</v>
      </c>
      <c r="H27" s="48">
        <f>(B27-D27)*(1-MASTER!$A$17)</f>
        <v>1</v>
      </c>
      <c r="I27" s="48">
        <f t="shared" si="6"/>
        <v>677</v>
      </c>
    </row>
    <row r="28" spans="1:9" x14ac:dyDescent="0.3">
      <c r="A28" s="14" t="s">
        <v>137</v>
      </c>
      <c r="B28" s="52">
        <v>1</v>
      </c>
      <c r="C28" s="48">
        <v>18400</v>
      </c>
      <c r="D28" s="53">
        <v>1</v>
      </c>
      <c r="E28" s="49">
        <f t="shared" si="4"/>
        <v>18400</v>
      </c>
      <c r="F28" s="48">
        <f>(B28-D28)*MASTER!$A$17</f>
        <v>0</v>
      </c>
      <c r="G28" s="33">
        <f t="shared" si="5"/>
        <v>0</v>
      </c>
      <c r="H28" s="48">
        <f>(B28-D28)*(1-MASTER!$A$17)</f>
        <v>0</v>
      </c>
      <c r="I28" s="48">
        <f t="shared" si="6"/>
        <v>0</v>
      </c>
    </row>
    <row r="29" spans="1:9" x14ac:dyDescent="0.3">
      <c r="A29" s="14" t="s">
        <v>14</v>
      </c>
      <c r="B29" s="52">
        <v>4</v>
      </c>
      <c r="C29" s="48">
        <v>900</v>
      </c>
      <c r="D29" s="53">
        <v>4</v>
      </c>
      <c r="E29" s="49">
        <f t="shared" si="4"/>
        <v>3600</v>
      </c>
      <c r="F29" s="48">
        <f>(B29-D29)*MASTER!$A$17</f>
        <v>0</v>
      </c>
      <c r="G29" s="33">
        <f t="shared" si="5"/>
        <v>0</v>
      </c>
      <c r="H29" s="48">
        <f>(B29-D29)*(1-MASTER!$A$17)</f>
        <v>0</v>
      </c>
      <c r="I29" s="48">
        <f t="shared" si="6"/>
        <v>0</v>
      </c>
    </row>
    <row r="30" spans="1:9" x14ac:dyDescent="0.3">
      <c r="A30" s="14" t="s">
        <v>17</v>
      </c>
      <c r="B30" s="52">
        <v>2</v>
      </c>
      <c r="C30" s="48">
        <v>1811</v>
      </c>
      <c r="D30" s="53">
        <v>2</v>
      </c>
      <c r="E30" s="49">
        <f t="shared" si="4"/>
        <v>3622</v>
      </c>
      <c r="F30" s="48">
        <f>(B30-D30)*MASTER!$A$17</f>
        <v>0</v>
      </c>
      <c r="G30" s="33">
        <f t="shared" si="5"/>
        <v>0</v>
      </c>
      <c r="H30" s="48">
        <f>(B30-D30)*(1-MASTER!$A$17)</f>
        <v>0</v>
      </c>
      <c r="I30" s="48">
        <f t="shared" si="6"/>
        <v>0</v>
      </c>
    </row>
    <row r="31" spans="1:9" x14ac:dyDescent="0.3">
      <c r="A31" s="14" t="s">
        <v>11</v>
      </c>
      <c r="B31" s="52">
        <v>6</v>
      </c>
      <c r="C31" s="48">
        <v>1658</v>
      </c>
      <c r="D31" s="53">
        <v>6</v>
      </c>
      <c r="E31" s="49">
        <f t="shared" si="4"/>
        <v>9948</v>
      </c>
      <c r="F31" s="48">
        <f>(B31-D31)*MASTER!$A$17</f>
        <v>0</v>
      </c>
      <c r="G31" s="33">
        <f t="shared" si="5"/>
        <v>0</v>
      </c>
      <c r="H31" s="48">
        <f>(B31-D31)*(1-MASTER!$A$17)</f>
        <v>0</v>
      </c>
      <c r="I31" s="48">
        <f t="shared" si="6"/>
        <v>0</v>
      </c>
    </row>
    <row r="32" spans="1:9" x14ac:dyDescent="0.3">
      <c r="A32" s="14" t="s">
        <v>13</v>
      </c>
      <c r="B32" s="52">
        <v>7</v>
      </c>
      <c r="C32" s="48">
        <v>1404</v>
      </c>
      <c r="D32" s="53">
        <v>7</v>
      </c>
      <c r="E32" s="49">
        <f t="shared" si="4"/>
        <v>9828</v>
      </c>
      <c r="F32" s="48">
        <f>(B32-D32)*MASTER!$A$17</f>
        <v>0</v>
      </c>
      <c r="G32" s="33">
        <f t="shared" si="5"/>
        <v>0</v>
      </c>
      <c r="H32" s="48">
        <f>(B32-D32)*(1-MASTER!$A$17)</f>
        <v>0</v>
      </c>
      <c r="I32" s="48">
        <f t="shared" si="6"/>
        <v>0</v>
      </c>
    </row>
    <row r="33" spans="1:9" x14ac:dyDescent="0.3">
      <c r="A33" s="14" t="s">
        <v>1</v>
      </c>
      <c r="B33" s="52">
        <v>6</v>
      </c>
      <c r="C33" s="48">
        <v>1249</v>
      </c>
      <c r="D33" s="53">
        <v>6</v>
      </c>
      <c r="E33" s="49">
        <f t="shared" si="4"/>
        <v>7494</v>
      </c>
      <c r="F33" s="48">
        <f>(B33-D33)*MASTER!$A$17</f>
        <v>0</v>
      </c>
      <c r="G33" s="33">
        <f t="shared" si="5"/>
        <v>0</v>
      </c>
      <c r="H33" s="48">
        <f>(B33-D33)*(1-MASTER!$A$17)</f>
        <v>0</v>
      </c>
      <c r="I33" s="48">
        <f t="shared" si="6"/>
        <v>0</v>
      </c>
    </row>
    <row r="34" spans="1:9" x14ac:dyDescent="0.3">
      <c r="A34" s="14" t="s">
        <v>6</v>
      </c>
      <c r="B34" s="52">
        <v>80</v>
      </c>
      <c r="C34" s="47">
        <v>200</v>
      </c>
      <c r="D34" s="53">
        <v>0</v>
      </c>
      <c r="E34" s="49">
        <f t="shared" si="4"/>
        <v>0</v>
      </c>
      <c r="F34" s="48">
        <f>(B34-D34)*MASTER!$A$17</f>
        <v>40</v>
      </c>
      <c r="G34" s="33">
        <f t="shared" si="5"/>
        <v>8000</v>
      </c>
      <c r="H34" s="48">
        <f>(B34-D34)*(1-MASTER!$A$17)</f>
        <v>40</v>
      </c>
      <c r="I34" s="48">
        <f t="shared" si="6"/>
        <v>8000</v>
      </c>
    </row>
    <row r="35" spans="1:9" x14ac:dyDescent="0.3">
      <c r="A35" s="14" t="s">
        <v>188</v>
      </c>
      <c r="B35" s="52">
        <v>2</v>
      </c>
      <c r="C35" s="47">
        <v>5836</v>
      </c>
      <c r="D35" s="53">
        <v>2</v>
      </c>
      <c r="E35" s="49">
        <f t="shared" si="4"/>
        <v>11672</v>
      </c>
      <c r="F35" s="48">
        <f>(B35-D35)*MASTER!$A$17</f>
        <v>0</v>
      </c>
      <c r="G35" s="33">
        <f t="shared" si="5"/>
        <v>0</v>
      </c>
      <c r="H35" s="48">
        <f>(B35-D35)*(1-MASTER!$A$17)</f>
        <v>0</v>
      </c>
      <c r="I35" s="48">
        <f t="shared" si="6"/>
        <v>0</v>
      </c>
    </row>
    <row r="36" spans="1:9" x14ac:dyDescent="0.3">
      <c r="A36" s="14" t="s">
        <v>7</v>
      </c>
      <c r="B36" s="52">
        <v>7</v>
      </c>
      <c r="C36" s="48">
        <v>6830</v>
      </c>
      <c r="D36" s="53">
        <v>7</v>
      </c>
      <c r="E36" s="49">
        <f t="shared" si="4"/>
        <v>47810</v>
      </c>
      <c r="F36" s="48">
        <f>(B36-D36)*MASTER!$A$17</f>
        <v>0</v>
      </c>
      <c r="G36" s="33">
        <f t="shared" si="5"/>
        <v>0</v>
      </c>
      <c r="H36" s="48">
        <f>(B36-D36)*(1-MASTER!$A$17)</f>
        <v>0</v>
      </c>
      <c r="I36" s="48">
        <f t="shared" si="6"/>
        <v>0</v>
      </c>
    </row>
    <row r="42" spans="1:9" x14ac:dyDescent="0.3">
      <c r="A42" s="48" t="s">
        <v>207</v>
      </c>
      <c r="B42" s="48">
        <f>B10+B13+B14+B23+B25+B26+B35+B36</f>
        <v>21</v>
      </c>
      <c r="C42" s="48">
        <f t="shared" ref="C42:E42" si="7">C10+C13+C14+C23+C25+C26+C35+C36</f>
        <v>64287</v>
      </c>
      <c r="D42" s="48">
        <f t="shared" si="7"/>
        <v>21</v>
      </c>
      <c r="E42" s="48">
        <f t="shared" si="7"/>
        <v>180690</v>
      </c>
    </row>
    <row r="43" spans="1:9" x14ac:dyDescent="0.3">
      <c r="E43" s="49">
        <f>100*E42/E2</f>
        <v>56.130595508061262</v>
      </c>
      <c r="F43" s="48" t="s">
        <v>208</v>
      </c>
    </row>
    <row r="58" spans="5:7" ht="12.5" x14ac:dyDescent="0.25">
      <c r="E58" s="48"/>
      <c r="G58" s="48"/>
    </row>
    <row r="59" spans="5:7" ht="12.5" x14ac:dyDescent="0.25">
      <c r="E59" s="48"/>
      <c r="G59" s="48"/>
    </row>
    <row r="60" spans="5:7" ht="12.5" x14ac:dyDescent="0.25">
      <c r="E60" s="48"/>
      <c r="G60" s="48"/>
    </row>
    <row r="61" spans="5:7" ht="12.5" x14ac:dyDescent="0.25">
      <c r="E61" s="48"/>
      <c r="G61" s="48"/>
    </row>
    <row r="62" spans="5:7" ht="12.5" x14ac:dyDescent="0.25">
      <c r="E62" s="48"/>
      <c r="G62" s="48"/>
    </row>
    <row r="63" spans="5:7" ht="12.5" x14ac:dyDescent="0.25">
      <c r="E63" s="48"/>
      <c r="G63" s="48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32"/>
  <sheetViews>
    <sheetView workbookViewId="0">
      <selection activeCell="E5" sqref="E5"/>
    </sheetView>
  </sheetViews>
  <sheetFormatPr defaultColWidth="9.1796875" defaultRowHeight="14.5" x14ac:dyDescent="0.35"/>
  <cols>
    <col min="1" max="1" width="20.81640625" style="12" bestFit="1" customWidth="1"/>
    <col min="2" max="2" width="11" style="12" customWidth="1"/>
    <col min="3" max="16384" width="9.1796875" style="12"/>
  </cols>
  <sheetData>
    <row r="1" spans="1:5" x14ac:dyDescent="0.35">
      <c r="A1" s="12" t="s">
        <v>75</v>
      </c>
      <c r="B1" s="12">
        <f>SUM(B5:B15)/1000</f>
        <v>239.48205282999993</v>
      </c>
      <c r="C1" s="12" t="s">
        <v>76</v>
      </c>
    </row>
    <row r="2" spans="1:5" x14ac:dyDescent="0.35">
      <c r="A2" s="12" t="s">
        <v>152</v>
      </c>
    </row>
    <row r="3" spans="1:5" x14ac:dyDescent="0.35">
      <c r="B3" s="12" t="s">
        <v>70</v>
      </c>
    </row>
    <row r="4" spans="1:5" x14ac:dyDescent="0.35">
      <c r="A4" s="5" t="s">
        <v>45</v>
      </c>
      <c r="B4" s="12" t="s">
        <v>74</v>
      </c>
      <c r="C4" s="12" t="s">
        <v>71</v>
      </c>
      <c r="D4" s="12" t="s">
        <v>73</v>
      </c>
      <c r="E4" s="12" t="s">
        <v>72</v>
      </c>
    </row>
    <row r="5" spans="1:5" x14ac:dyDescent="0.35">
      <c r="A5" s="12" t="s">
        <v>46</v>
      </c>
      <c r="B5" s="11">
        <f>SUM(C5:E5)</f>
        <v>228765.81666999997</v>
      </c>
      <c r="C5" s="12">
        <f>F20*C20*MASTER!A18</f>
        <v>222645.53279999999</v>
      </c>
      <c r="D5" s="12">
        <f>G20*C20*MASTER!A19</f>
        <v>382.94722999999999</v>
      </c>
      <c r="E5" s="12">
        <f>H20*C20*MASTER!A20</f>
        <v>5737.3366400000004</v>
      </c>
    </row>
    <row r="6" spans="1:5" x14ac:dyDescent="0.35">
      <c r="A6" s="12" t="s">
        <v>47</v>
      </c>
      <c r="B6" s="11">
        <f>SUM(C6:E6)</f>
        <v>97.638639999999995</v>
      </c>
      <c r="D6" s="19">
        <f>G21*MASTER!A19*C21</f>
        <v>97.638639999999995</v>
      </c>
    </row>
    <row r="7" spans="1:5" x14ac:dyDescent="0.35">
      <c r="A7" s="12" t="s">
        <v>53</v>
      </c>
      <c r="B7" s="10">
        <f>G22*MASTER!A19</f>
        <v>64.144319999999993</v>
      </c>
    </row>
    <row r="8" spans="1:5" x14ac:dyDescent="0.35">
      <c r="A8" s="12" t="s">
        <v>48</v>
      </c>
      <c r="B8" s="10">
        <f>B23*C23*MASTER!A24</f>
        <v>5278</v>
      </c>
    </row>
    <row r="9" spans="1:5" x14ac:dyDescent="0.35">
      <c r="A9" s="12" t="s">
        <v>54</v>
      </c>
      <c r="B9" s="10">
        <f>B24*C24*MASTER!A24</f>
        <v>1053</v>
      </c>
    </row>
    <row r="10" spans="1:5" x14ac:dyDescent="0.35">
      <c r="A10" s="12" t="s">
        <v>49</v>
      </c>
      <c r="B10" s="10">
        <f>C25*MASTER!$A$25</f>
        <v>3253.16</v>
      </c>
    </row>
    <row r="11" spans="1:5" x14ac:dyDescent="0.35">
      <c r="A11" s="12" t="s">
        <v>50</v>
      </c>
      <c r="B11" s="10">
        <f>C26*MASTER!A26</f>
        <v>37</v>
      </c>
    </row>
    <row r="12" spans="1:5" x14ac:dyDescent="0.35">
      <c r="A12" s="12" t="s">
        <v>56</v>
      </c>
      <c r="B12" s="10">
        <f>E27*MASTER!A21</f>
        <v>933.29319999999996</v>
      </c>
    </row>
    <row r="13" spans="1:5" x14ac:dyDescent="0.35">
      <c r="A13" s="12" t="s">
        <v>57</v>
      </c>
      <c r="B13" s="10">
        <f>H28*MASTER!A21</f>
        <v>0</v>
      </c>
    </row>
    <row r="14" spans="1:5" x14ac:dyDescent="0.35">
      <c r="B14" s="10"/>
    </row>
    <row r="15" spans="1:5" x14ac:dyDescent="0.35">
      <c r="B15" s="10"/>
    </row>
    <row r="17" spans="1:8" x14ac:dyDescent="0.35">
      <c r="A17" s="19" t="s">
        <v>206</v>
      </c>
      <c r="B17" s="19"/>
      <c r="C17" s="19">
        <f>F32*C20*MASTER!A18/1000</f>
        <v>140.03046399999999</v>
      </c>
      <c r="D17" s="19" t="s">
        <v>76</v>
      </c>
    </row>
    <row r="19" spans="1:8" x14ac:dyDescent="0.35">
      <c r="A19" s="5" t="s">
        <v>45</v>
      </c>
      <c r="B19" s="12" t="s">
        <v>51</v>
      </c>
      <c r="C19" s="12" t="s">
        <v>52</v>
      </c>
      <c r="F19" s="12" t="s">
        <v>67</v>
      </c>
      <c r="G19" s="12" t="s">
        <v>69</v>
      </c>
      <c r="H19" s="12" t="s">
        <v>68</v>
      </c>
    </row>
    <row r="20" spans="1:8" x14ac:dyDescent="0.35">
      <c r="A20" s="12" t="s">
        <v>46</v>
      </c>
      <c r="B20" s="6">
        <f>'2016 Berlin data'!B2-'2016 Berlin data'!B23</f>
        <v>188</v>
      </c>
      <c r="C20" s="12">
        <v>2</v>
      </c>
      <c r="F20" s="12">
        <f>'2016 Berlin data'!E2</f>
        <v>390880.5</v>
      </c>
      <c r="G20" s="12">
        <f>'2016 Berlin data'!G2</f>
        <v>15617.75</v>
      </c>
      <c r="H20" s="12">
        <f>'2016 Berlin data'!I2</f>
        <v>15617.75</v>
      </c>
    </row>
    <row r="21" spans="1:8" x14ac:dyDescent="0.35">
      <c r="A21" s="12" t="s">
        <v>47</v>
      </c>
      <c r="B21" s="20">
        <f>'2016 Berlin data'!B2-('2016 Berlin data'!B23/2)</f>
        <v>203</v>
      </c>
      <c r="C21" s="12">
        <v>2</v>
      </c>
      <c r="G21" s="12">
        <f>'2016 Berlin data'!G6</f>
        <v>3982</v>
      </c>
    </row>
    <row r="22" spans="1:8" x14ac:dyDescent="0.35">
      <c r="A22" s="12" t="s">
        <v>53</v>
      </c>
      <c r="B22" s="6">
        <f>'2016 Berlin data'!B2</f>
        <v>218</v>
      </c>
      <c r="C22" s="12">
        <v>4</v>
      </c>
      <c r="G22" s="12">
        <f>B22*C22*6</f>
        <v>5232</v>
      </c>
    </row>
    <row r="23" spans="1:8" x14ac:dyDescent="0.35">
      <c r="A23" s="12" t="s">
        <v>48</v>
      </c>
      <c r="B23" s="6">
        <f>'2016 Berlin data'!B2-('2016 Berlin data'!B23/2)</f>
        <v>203</v>
      </c>
      <c r="C23" s="12">
        <v>4</v>
      </c>
      <c r="F23" s="12" t="s">
        <v>167</v>
      </c>
    </row>
    <row r="24" spans="1:8" x14ac:dyDescent="0.35">
      <c r="A24" s="12" t="s">
        <v>54</v>
      </c>
      <c r="B24" s="6">
        <v>162</v>
      </c>
      <c r="C24" s="12">
        <v>1</v>
      </c>
    </row>
    <row r="25" spans="1:8" x14ac:dyDescent="0.35">
      <c r="A25" s="12" t="s">
        <v>49</v>
      </c>
      <c r="B25" s="6"/>
      <c r="C25" s="12">
        <f>(B23*C23*2)+(B24*C24*2)</f>
        <v>1948</v>
      </c>
      <c r="E25" s="12" t="s">
        <v>169</v>
      </c>
    </row>
    <row r="26" spans="1:8" x14ac:dyDescent="0.35">
      <c r="A26" s="12" t="s">
        <v>50</v>
      </c>
      <c r="C26" s="18">
        <f>9250/20</f>
        <v>462.5</v>
      </c>
      <c r="E26" s="5" t="s">
        <v>183</v>
      </c>
    </row>
    <row r="27" spans="1:8" x14ac:dyDescent="0.35">
      <c r="A27" s="12" t="s">
        <v>175</v>
      </c>
      <c r="B27" s="4">
        <v>170</v>
      </c>
      <c r="C27" s="12">
        <v>2</v>
      </c>
      <c r="E27" s="12">
        <f>B27*C27*98</f>
        <v>33320</v>
      </c>
      <c r="F27" s="12" t="s">
        <v>176</v>
      </c>
    </row>
    <row r="28" spans="1:8" x14ac:dyDescent="0.35">
      <c r="B28" s="4"/>
    </row>
    <row r="29" spans="1:8" x14ac:dyDescent="0.35">
      <c r="B29" s="4"/>
    </row>
    <row r="32" spans="1:8" x14ac:dyDescent="0.35">
      <c r="A32" s="19" t="s">
        <v>209</v>
      </c>
      <c r="B32" s="19"/>
      <c r="C32" s="19"/>
      <c r="D32" s="19"/>
      <c r="E32" s="19"/>
      <c r="F32" s="19">
        <f>'2016 Berlin data'!E52</f>
        <v>245840</v>
      </c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MASTER</vt:lpstr>
      <vt:lpstr>SUMMARY</vt:lpstr>
      <vt:lpstr>2010 Vlieland</vt:lpstr>
      <vt:lpstr>2010 Vlieland Data</vt:lpstr>
      <vt:lpstr>2012 Lyon</vt:lpstr>
      <vt:lpstr>2012 Lyon Data</vt:lpstr>
      <vt:lpstr>2014 Edin</vt:lpstr>
      <vt:lpstr>2014 Edin data</vt:lpstr>
      <vt:lpstr>2016 Berlin</vt:lpstr>
      <vt:lpstr>2016 Berlin data</vt:lpstr>
      <vt:lpstr>2018 Larissa</vt:lpstr>
      <vt:lpstr>2018 Larissa Data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. Kuiken</dc:creator>
  <cp:lastModifiedBy>Smith, Graham (APHA)</cp:lastModifiedBy>
  <cp:lastPrinted>2020-07-17T11:31:07Z</cp:lastPrinted>
  <dcterms:created xsi:type="dcterms:W3CDTF">2018-10-16T09:53:05Z</dcterms:created>
  <dcterms:modified xsi:type="dcterms:W3CDTF">2021-08-13T17:55:06Z</dcterms:modified>
</cp:coreProperties>
</file>